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Jayanta-Projects\15.5-593-RNA-seq-data\Seed-coat-manuscript\Manuscript_writing\Revision\Final-to-submit\Additional Files_Revised\"/>
    </mc:Choice>
  </mc:AlternateContent>
  <xr:revisionPtr revIDLastSave="0" documentId="13_ncr:1_{457C5562-A917-42C2-9112-6234E23D7C10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comparisonwise" sheetId="2" r:id="rId1"/>
    <sheet name="Annot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1" uniqueCount="339">
  <si>
    <t>WD40</t>
  </si>
  <si>
    <t>Pv5-593.01G191000</t>
  </si>
  <si>
    <t>Pv5-593.02G264200</t>
  </si>
  <si>
    <t>Pv5-593.04G013300</t>
  </si>
  <si>
    <t>Pv5-593.07G036600</t>
  </si>
  <si>
    <t>Pv5-593.07G109300</t>
  </si>
  <si>
    <t>Pv5-593.09G094500</t>
  </si>
  <si>
    <t>Pv5-593.09G183600</t>
  </si>
  <si>
    <t>Pv5-593.09G255200</t>
  </si>
  <si>
    <t>Pv5-593.11G052400</t>
  </si>
  <si>
    <t>bHLH</t>
  </si>
  <si>
    <t>Pv5-593.01G031300</t>
  </si>
  <si>
    <t>Pv5-593.01G122000</t>
  </si>
  <si>
    <t>Pv5-593.01G242400</t>
  </si>
  <si>
    <t>Pv5-593.02G007200</t>
  </si>
  <si>
    <t>Pv5-593.02G213700</t>
  </si>
  <si>
    <t>Pv5-593.02G276100</t>
  </si>
  <si>
    <t>Pv5-593.02G305100</t>
  </si>
  <si>
    <t>Pv5-593.03G047100</t>
  </si>
  <si>
    <t>Pv5-593.03G047200</t>
  </si>
  <si>
    <t>Pv5-593.03G226800</t>
  </si>
  <si>
    <t>Pv5-593.03G226900</t>
  </si>
  <si>
    <t>Pv5-593.03G238000</t>
  </si>
  <si>
    <t>Pv5-593.03G291500</t>
  </si>
  <si>
    <t>Pv5-593.04G166800</t>
  </si>
  <si>
    <t>Pv5-593.06G192500</t>
  </si>
  <si>
    <t>Pv5-593.06G202800</t>
  </si>
  <si>
    <t>Pv5-593.06G203300</t>
  </si>
  <si>
    <t>Pv5-593.07G040200</t>
  </si>
  <si>
    <t>Pv5-593.07G170300</t>
  </si>
  <si>
    <t>Pv5-593.07G175700</t>
  </si>
  <si>
    <t>Pv5-593.07G192800</t>
  </si>
  <si>
    <t>Pv5-593.07G254600</t>
  </si>
  <si>
    <t>Pv5-593.07G279100</t>
  </si>
  <si>
    <t>Pv5-593.08G132500</t>
  </si>
  <si>
    <t>Pv5-593.08G172500</t>
  </si>
  <si>
    <t>Pv5-593.09G037100</t>
  </si>
  <si>
    <t>Pv5-593.09G151500</t>
  </si>
  <si>
    <t>Pv5-593.09G166500</t>
  </si>
  <si>
    <t>Pv5-593.09G190000</t>
  </si>
  <si>
    <t>Pv5-593.11G059800</t>
  </si>
  <si>
    <t>Pv5-593.11G150400</t>
  </si>
  <si>
    <t>type</t>
  </si>
  <si>
    <t>DEGs</t>
  </si>
  <si>
    <t>S1_1</t>
  </si>
  <si>
    <t>S1_2</t>
  </si>
  <si>
    <t>S1_3</t>
  </si>
  <si>
    <t>S2_1</t>
  </si>
  <si>
    <t>S2_2</t>
  </si>
  <si>
    <t>S2_3</t>
  </si>
  <si>
    <t>S3_1</t>
  </si>
  <si>
    <t>S3_2</t>
  </si>
  <si>
    <t>S3_3</t>
  </si>
  <si>
    <t>S4_1</t>
  </si>
  <si>
    <t>S4_2</t>
  </si>
  <si>
    <t>S4_3</t>
  </si>
  <si>
    <t>MYB</t>
  </si>
  <si>
    <t>Pv5-593.01G032800</t>
  </si>
  <si>
    <t>Pv5-593.01G140200</t>
  </si>
  <si>
    <t>Pv5-593.01G213800</t>
  </si>
  <si>
    <t>Pv5-593.01G214000</t>
  </si>
  <si>
    <t>Pv5-593.01G220300</t>
  </si>
  <si>
    <t>Pv5-593.01G228600</t>
  </si>
  <si>
    <t>Pv5-593.02G021100</t>
  </si>
  <si>
    <t>Pv5-593.02G078700</t>
  </si>
  <si>
    <t>Pv5-593.02G159700</t>
  </si>
  <si>
    <t>Pv5-593.02G166800</t>
  </si>
  <si>
    <t>Pv5-593.02G272100</t>
  </si>
  <si>
    <t>Pv5-593.02G299600</t>
  </si>
  <si>
    <t>Pv5-593.02G310400</t>
  </si>
  <si>
    <t>Pv5-593.03G012500</t>
  </si>
  <si>
    <t>Pv5-593.03G027900</t>
  </si>
  <si>
    <t>Pv5-593.03G035900</t>
  </si>
  <si>
    <t>Pv5-593.03G045300</t>
  </si>
  <si>
    <t>Pv5-593.03G065200</t>
  </si>
  <si>
    <t>Pv5-593.03G199200</t>
  </si>
  <si>
    <t>Pv5-593.03G218200</t>
  </si>
  <si>
    <t>Pv5-593.03G235300</t>
  </si>
  <si>
    <t>Pv5-593.03G289000</t>
  </si>
  <si>
    <t>Pv5-593.04G027100</t>
  </si>
  <si>
    <t>Pv5-593.04G032600</t>
  </si>
  <si>
    <t>Pv5-593.04G056500</t>
  </si>
  <si>
    <t>Pv5-593.04G056600</t>
  </si>
  <si>
    <t>Pv5-593.04G141900</t>
  </si>
  <si>
    <t>Pv5-593.04G174600</t>
  </si>
  <si>
    <t>Pv5-593.05G115200</t>
  </si>
  <si>
    <t>Pv5-593.05G117000</t>
  </si>
  <si>
    <t>Pv5-593.06G068500</t>
  </si>
  <si>
    <t>Pv5-593.06G127600</t>
  </si>
  <si>
    <t>Pv5-593.07G068700</t>
  </si>
  <si>
    <t>Pv5-593.07G068900</t>
  </si>
  <si>
    <t>Pv5-593.07G146800</t>
  </si>
  <si>
    <t>Pv5-593.07G210100</t>
  </si>
  <si>
    <t>Pv5-593.07G210200</t>
  </si>
  <si>
    <t>Pv5-593.07G272300</t>
  </si>
  <si>
    <t>Pv5-593.08G028800</t>
  </si>
  <si>
    <t>Pv5-593.08G039400</t>
  </si>
  <si>
    <t>Pv5-593.08G039500</t>
  </si>
  <si>
    <t>Pv5-593.08G039600</t>
  </si>
  <si>
    <t>Pv5-593.08G116200</t>
  </si>
  <si>
    <t>Pv5-593.08G152200</t>
  </si>
  <si>
    <t>Pv5-593.08G227800</t>
  </si>
  <si>
    <t>Pv5-593.08G230200</t>
  </si>
  <si>
    <t>Pv5-593.09G065600</t>
  </si>
  <si>
    <t>Pv5-593.09G109700</t>
  </si>
  <si>
    <t>Pv5-593.09G160300</t>
  </si>
  <si>
    <t>Pv5-593.09G176700</t>
  </si>
  <si>
    <t>Pv5-593.09G185500</t>
  </si>
  <si>
    <t>Pv5-593.10G016500</t>
  </si>
  <si>
    <t>Pv5-593.10G018800</t>
  </si>
  <si>
    <t>Pv5-593.10G132900</t>
  </si>
  <si>
    <t>Pv5-593.11G105500</t>
  </si>
  <si>
    <t>log2FoldChange</t>
  </si>
  <si>
    <t>padj</t>
  </si>
  <si>
    <t>Comparisons</t>
  </si>
  <si>
    <t>Pv5-593.07G191100</t>
  </si>
  <si>
    <t>Chr</t>
  </si>
  <si>
    <t>Start</t>
  </si>
  <si>
    <t>Stop</t>
  </si>
  <si>
    <t>Orient</t>
  </si>
  <si>
    <t>Best-hit-arabi-name</t>
  </si>
  <si>
    <t>Best-hit-arabi-gene-symbol</t>
  </si>
  <si>
    <t>Best-hit-arabi-defline</t>
  </si>
  <si>
    <t>Chr01</t>
  </si>
  <si>
    <t>+</t>
  </si>
  <si>
    <t>AT1G10120</t>
  </si>
  <si>
    <t>basic helix-loop-helix (bHLH) DNA-binding superfamily protein</t>
  </si>
  <si>
    <t>(1 of 1) PTHR12565//PTHR12565:SF129 - STEROL REGULATORY ELEMENT-BINDING PROTEIN // TRANSCRIPTION FACTOR BHLH74</t>
  </si>
  <si>
    <t>Chr03</t>
  </si>
  <si>
    <t>AT2G22750</t>
  </si>
  <si>
    <t>(1 of 3) PTHR23042:SF61 - TRANSCRIPTION FACTOR BHLH18-RELATED</t>
  </si>
  <si>
    <t>Chr09</t>
  </si>
  <si>
    <t>AT3G47640</t>
  </si>
  <si>
    <t>PYE</t>
  </si>
  <si>
    <t>(1 of 2) PTHR23042//PTHR23042:SF51 - CIRCADIAN PROTEIN CLOCK/ARNT/BMAL/PAS // TRANSCRIPTION FACTOR BHLH47</t>
  </si>
  <si>
    <t>AT3G56970</t>
  </si>
  <si>
    <t>BHLH038,ORG2</t>
  </si>
  <si>
    <t>(1 of 1) PTHR13935//PTHR13935:SF41 - ACHAETE-SCUTE TRANSCRIPTION FACTOR-RELATED // ACHAETE-SCUTE HOMOLOG 3</t>
  </si>
  <si>
    <t>AT2G40200</t>
  </si>
  <si>
    <t>(1 of 3) PTHR12565//PTHR12565:SF181 - STEROL REGULATORY ELEMENT-BINDING PROTEIN // SUBFAMILY NOT NAMED</t>
  </si>
  <si>
    <t>Chr02</t>
  </si>
  <si>
    <t>AT4G37850</t>
  </si>
  <si>
    <t>(1 of 2) PTHR23042:SF25 - TRANSCRIPTION FACTOR NAI1</t>
  </si>
  <si>
    <t>AT1G61660</t>
  </si>
  <si>
    <t>(1 of 1) PTHR16223:SF21 - TRANSCRIPTION FACTOR BHLH103-RELATED</t>
  </si>
  <si>
    <t>AT5G50915</t>
  </si>
  <si>
    <t>(1 of 2) PTHR12565:SF90 - TRANSCRIPTION FACTOR BHLH137</t>
  </si>
  <si>
    <t>AT4G29100</t>
  </si>
  <si>
    <t>(1 of 2) PTHR16223:SF53 - TRANSCRIPTION FACTOR BHLH133-RELATED</t>
  </si>
  <si>
    <t>AT1G49770</t>
  </si>
  <si>
    <t>RGE1,,OU</t>
  </si>
  <si>
    <t>(1 of 2) PTHR11514//PTHR11514:SF57 - MYC // SUBFAMILY NOT NAMED</t>
  </si>
  <si>
    <t>(1 of 2) PTHR23042//PTHR23042:SF25 - CIRCADIAN PROTEIN CLOCK/ARNT/BMAL/PAS // TRANSCRIPTION FACTOR NAI1</t>
  </si>
  <si>
    <t>AT4G36930</t>
  </si>
  <si>
    <t>SPT</t>
  </si>
  <si>
    <t>(1 of 2) PTHR12565//PTHR12565:SF177 - STEROL REGULATORY ELEMENT-BINDING PROTEIN // SUBFAMILY NOT NAMED</t>
  </si>
  <si>
    <t>AT1G05710</t>
  </si>
  <si>
    <t>(1 of 1) PTHR16223:SF41 - BHLH TRANSCRIPTION FACTOR</t>
  </si>
  <si>
    <t>Chr04</t>
  </si>
  <si>
    <t>-</t>
  </si>
  <si>
    <t>(1 of 2) PTHR16223//PTHR16223:SF53 - FAMILY NOT NAMED // TRANSCRIPTION FACTOR BHLH133-RELATED</t>
  </si>
  <si>
    <t>Chr06</t>
  </si>
  <si>
    <t>(1 of 205) IPR011598 - Myc-type, basic helix-loop-helix (bHLH) domain</t>
  </si>
  <si>
    <t>AT4G21330</t>
  </si>
  <si>
    <t>DYT1</t>
  </si>
  <si>
    <t>(1 of 2) PTHR31945//PTHR31945:SF20 - FAMILY NOT NAMED // TRANSCRIPTION FACTOR DYSFUNCTIONAL TAPETUM 1</t>
  </si>
  <si>
    <t>Chr07</t>
  </si>
  <si>
    <t>AT3G19500</t>
  </si>
  <si>
    <t>(1 of 1) PTHR16223:SF17 - BASIC HELIX-LOOP-HELIX (BHLH) DNA-BINDING SUPERFAMILY PROTEIN-RELATED</t>
  </si>
  <si>
    <t>AT4G09820</t>
  </si>
  <si>
    <t>BHLH42,TT8</t>
  </si>
  <si>
    <t>(1 of 2) PTHR11514//PTHR11514:SF28 - MYC // TRANSCRIPTION FACTOR TT8</t>
  </si>
  <si>
    <t>AT4G02590</t>
  </si>
  <si>
    <t>UNE12</t>
  </si>
  <si>
    <t>(1 of 2) PTHR16223:SF15 - TRANSCRIPTION FACTOR UNE12-RELATED</t>
  </si>
  <si>
    <t>AT1G06150</t>
  </si>
  <si>
    <t>EMB1444</t>
  </si>
  <si>
    <t>(1 of 3) PTHR13902//PTHR13902:SF55 - SERINE/THREONINE-PROTEIN KINASE WNK  WITH NO LYSINE -RELATED // TRANSCRIPTION FACTOR EMB1444-RELATED</t>
  </si>
  <si>
    <t>AT2G42280</t>
  </si>
  <si>
    <t>(1 of 2) PTHR16223//PTHR16223:SF29 - FAMILY NOT NAMED // TRANSCRIPTION FACTOR BHLH117-RELATED</t>
  </si>
  <si>
    <t>Chr08</t>
  </si>
  <si>
    <t>AT3G07340</t>
  </si>
  <si>
    <t>(1 of 2) PTHR12565//PTHR12565:SF99 - STEROL REGULATORY ELEMENT-BINDING PROTEIN // SUBFAMILY NOT NAMED</t>
  </si>
  <si>
    <t>AT1G22490</t>
  </si>
  <si>
    <t>(1 of 2) PTHR11969//PTHR11969:SF19 - MAX DIMERIZATION, MAD // SUBFAMILY NOT NAMED</t>
  </si>
  <si>
    <t>AT5G09750</t>
  </si>
  <si>
    <t>HEC3</t>
  </si>
  <si>
    <t>(1 of 3) PTHR12565:SF74 - TRANSCRIPTION FACTOR HEC1</t>
  </si>
  <si>
    <t>(1 of 2) PTHR12565//PTHR12565:SF90 - STEROL REGULATORY ELEMENT-BINDING PROTEIN // TRANSCRIPTION FACTOR BHLH137</t>
  </si>
  <si>
    <t>Chr11</t>
  </si>
  <si>
    <t>AT1G51140</t>
  </si>
  <si>
    <t>(1 of 157) PF00010 - Helix-loop-helix DNA-binding domain (HLH)</t>
  </si>
  <si>
    <t>AT3G20640</t>
  </si>
  <si>
    <t>(1 of 2) PTHR16223:SF46 - TRANSCRIPTION FACTOR BHLH123</t>
  </si>
  <si>
    <t>AT4G20970</t>
  </si>
  <si>
    <t>(1 of 2) PTHR13935:SF46 - BASIC HELIX-LOOP-HELIX DOMAIN-CONTAINING PROTEIN</t>
  </si>
  <si>
    <t>AT5G43650</t>
  </si>
  <si>
    <t>BHLH92</t>
  </si>
  <si>
    <t>(1 of 1) PTHR23042//PTHR23042:SF65 - CIRCADIAN PROTEIN CLOCK/ARNT/BMAL/PAS // TRANSCRIPTION FACTOR BHLH92</t>
  </si>
  <si>
    <t>Type</t>
  </si>
  <si>
    <t>5-593 Define</t>
  </si>
  <si>
    <t>(1 of 3) PTHR10641//PTHR10641:SF603 - MYB-LIKE DNA-BINDING PROTEIN MYB // SUBFAMILY NOT NAMED</t>
  </si>
  <si>
    <t>AT5G06800</t>
  </si>
  <si>
    <t>myb-like HTH transcriptional regulator family protein</t>
  </si>
  <si>
    <t>(1 of 3) PTHR31314:SF7 - MYB-LIKE HTH TRANSCRIPTIONAL REGULATOR FAMILY PROTEIN</t>
  </si>
  <si>
    <t>AT2G47190</t>
  </si>
  <si>
    <t>ATMYB2,MYB2</t>
  </si>
  <si>
    <t>myb domain protein 2</t>
  </si>
  <si>
    <t>(1 of 2) PTHR10641//PTHR10641:SF494 - MYB-LIKE DNA-BINDING PROTEIN MYB // TRANSCRIPTION FACTOR MYB108</t>
  </si>
  <si>
    <t>(1 of 2) PTHR10641//PTHR10641:SF568 - MYB-LIKE DNA-BINDING PROTEIN MYB // ATMYB2</t>
  </si>
  <si>
    <t>AT1G09540</t>
  </si>
  <si>
    <t>ATMYB61,MYB61</t>
  </si>
  <si>
    <t>myb domain protein 61</t>
  </si>
  <si>
    <t>(1 of 2) PTHR10641:SF618 - MYB DOMAIN PROTEIN 55</t>
  </si>
  <si>
    <t>AT1G66230</t>
  </si>
  <si>
    <t>AtMYB20,MYB20</t>
  </si>
  <si>
    <t>myb domain protein 20</t>
  </si>
  <si>
    <t>(1 of 1) PTHR10641//PTHR10641:SF498 - MYB-LIKE DNA-BINDING PROTEIN MYB // MYB TRANSCRIPTION FACTOR</t>
  </si>
  <si>
    <t>AT4G37180</t>
  </si>
  <si>
    <t>Homeodomain-like superfamily protein</t>
  </si>
  <si>
    <t>(1 of 2) PTHR31003//PTHR31003:SF2 - MYB FAMILY TRANSCRIPTION FACTOR // SUBFAMILY NOT NAMED</t>
  </si>
  <si>
    <t>AT1G70000</t>
  </si>
  <si>
    <t>myb-like transcription factor family protein</t>
  </si>
  <si>
    <t>(1 of 5) PTHR12374:SF26 - F25A4.19 PROTEIN</t>
  </si>
  <si>
    <t>AT2G46410</t>
  </si>
  <si>
    <t>CPC</t>
  </si>
  <si>
    <t>(1 of 1) PTHR10641//PTHR10641:SF620 - MYB-LIKE DNA-BINDING PROTEIN MYB // SUBFAMILY NOT NAMED</t>
  </si>
  <si>
    <t>AT1G26780</t>
  </si>
  <si>
    <t>AtMYB117,LOF1,MYB117</t>
  </si>
  <si>
    <t>myb domain protein 117</t>
  </si>
  <si>
    <t>(1 of 5) PTHR10641:SF473 - MYB TRANSCRIPTION FACTOR</t>
  </si>
  <si>
    <t>(1 of 1) PTHR10641//PTHR10641:SF651 - MYB-LIKE DNA-BINDING PROTEIN MYB // DNA-BINDING PROTEIN-RELATED</t>
  </si>
  <si>
    <t>(1 of 1) PTHR10641//PTHR10641:SF510 - MYB-LIKE DNA-BINDING PROTEIN MYB // SUBFAMILY NOT NAMED</t>
  </si>
  <si>
    <t>(1 of 2) PTHR31003//PTHR31003:SF7 - MYB FAMILY TRANSCRIPTION FACTOR // F14J22.20 PROTEIN</t>
  </si>
  <si>
    <t>AT1G68670</t>
  </si>
  <si>
    <t>(1 of 2) PTHR31003:SF4 - GENOMIC DNA, CHROMOSOME 3, TAC CLONE:K13N2-RELATED</t>
  </si>
  <si>
    <t>AT5G10280</t>
  </si>
  <si>
    <t>ATMYB64,ATMYB92,MYB92</t>
  </si>
  <si>
    <t>myb domain protein 92</t>
  </si>
  <si>
    <t>(1 of 1) PTHR10641//PTHR10641:SF480 - MYB-LIKE DNA-BINDING PROTEIN MYB // SUBFAMILY NOT NAMED</t>
  </si>
  <si>
    <t>(1 of 6) PTHR10641//PTHR10641:SF626 - MYB-LIKE DNA-BINDING PROTEIN MYB // SUBFAMILY NOT NAMED</t>
  </si>
  <si>
    <t>AT2G02820</t>
  </si>
  <si>
    <t>AtMYB88,MYB88</t>
  </si>
  <si>
    <t>myb domain protein 88</t>
  </si>
  <si>
    <t>(1 of 2) PTHR10641//PTHR10641:SF461 - MYB-LIKE DNA-BINDING PROTEIN MYB // MYB-RELATED PROTEIN B</t>
  </si>
  <si>
    <t>(1 of 2) PTHR10641//PTHR10641:SF466 - MYB-LIKE DNA-BINDING PROTEIN MYB // SUBFAMILY NOT NAMED</t>
  </si>
  <si>
    <t>(1 of 2) PTHR10641//PTHR10641:SF558 - MYB-LIKE DNA-BINDING PROTEIN MYB // SUBFAMILY NOT NAMED</t>
  </si>
  <si>
    <t>AT5G67300</t>
  </si>
  <si>
    <t>ATMYB44,ATMYBR1,MYB44,MYBR1</t>
  </si>
  <si>
    <t>myb domain protein r1</t>
  </si>
  <si>
    <t>(1 of 3) PTHR10641//PTHR10641:SF551 - MYB-LIKE DNA-BINDING PROTEIN MYB // MYB TRANSCRIPTION FACTOR</t>
  </si>
  <si>
    <t>AT3G28470</t>
  </si>
  <si>
    <t>ATMYB35,TDF1</t>
  </si>
  <si>
    <t>Duplicated homeodomain-like superfamily protein</t>
  </si>
  <si>
    <t>(1 of 1) PTHR10641//PTHR10641:SF664 - MYB-LIKE DNA-BINDING PROTEIN MYB // SUBFAMILY NOT NAMED</t>
  </si>
  <si>
    <t>AT5G15310</t>
  </si>
  <si>
    <t>ATMIXTA,ATMYB16,MYB16</t>
  </si>
  <si>
    <t>myb domain protein 16</t>
  </si>
  <si>
    <t>(1 of 2) PTHR10641//PTHR10641:SF546 - MYB-LIKE DNA-BINDING PROTEIN MYB // SUBFAMILY NOT NAMED</t>
  </si>
  <si>
    <t>AT5G17800</t>
  </si>
  <si>
    <t>AtMYB56,MYB56</t>
  </si>
  <si>
    <t>myb domain protein 56</t>
  </si>
  <si>
    <t>(1 of 5) PTHR10641//PTHR10641:SF473 - MYB-LIKE DNA-BINDING PROTEIN MYB // MYB TRANSCRIPTION FACTOR</t>
  </si>
  <si>
    <t>AT1G17950</t>
  </si>
  <si>
    <t>ATMYB52,BW52,MYB52</t>
  </si>
  <si>
    <t>myb domain protein 52</t>
  </si>
  <si>
    <t>(1 of 1) PTHR10641:SF665 - MYB TRANSCRIPTION FACTOR</t>
  </si>
  <si>
    <t>Chr05</t>
  </si>
  <si>
    <t>(1 of 2) PTHR10641//PTHR10641:SF657 - MYB-LIKE DNA-BINDING PROTEIN MYB // SUBFAMILY NOT NAMED</t>
  </si>
  <si>
    <t>AT2G32460</t>
  </si>
  <si>
    <t>ATM1,ATMYB101,MYB101</t>
  </si>
  <si>
    <t>myb domain protein 101</t>
  </si>
  <si>
    <t>(1 of 1) PTHR10641//PTHR10641:SF571 - MYB-LIKE DNA-BINDING PROTEIN MYB // SUBFAMILY NOT NAMED</t>
  </si>
  <si>
    <t>AT5G56110</t>
  </si>
  <si>
    <t>AtMYB103,ATMYB80,MS188,MYB103</t>
  </si>
  <si>
    <t>myb domain protein 103</t>
  </si>
  <si>
    <t>(1 of 1) PTHR10641//PTHR10641:SF653 - MYB-LIKE DNA-BINDING PROTEIN MYB // ATMYB103</t>
  </si>
  <si>
    <t>AT3G06490</t>
  </si>
  <si>
    <t>AtMYB108,BOS1,MYB108</t>
  </si>
  <si>
    <t>myb domain protein 108</t>
  </si>
  <si>
    <t>(1 of 1) PTHR10641//PTHR10641:SF623 - MYB-LIKE DNA-BINDING PROTEIN MYB // MYB DOMAIN PROTEIN 78</t>
  </si>
  <si>
    <t>AT3G48920</t>
  </si>
  <si>
    <t>AtMYB45,MYB45</t>
  </si>
  <si>
    <t>myb domain protein 45</t>
  </si>
  <si>
    <t>(1 of 2) PTHR10641//PTHR10641:SF563 - MYB-LIKE DNA-BINDING PROTEIN MYB // MYB TRANSCRIPTION FACTOR-RELATED</t>
  </si>
  <si>
    <t>(1 of 3) PTHR10641//PTHR10641:SF622 - MYB-LIKE DNA-BINDING PROTEIN MYB // SUBFAMILY NOT NAMED</t>
  </si>
  <si>
    <t>(1 of 1) PTHR10641//PTHR10641:SF544 - MYB-LIKE DNA-BINDING PROTEIN MYB // SUBFAMILY NOT NAMED</t>
  </si>
  <si>
    <t>(1 of 2) PTHR10641//PTHR10641:SF523 - MYB-LIKE DNA-BINDING PROTEIN MYB // SUBFAMILY NOT NAMED</t>
  </si>
  <si>
    <t>(1 of 2) PTHR10641:SF568 - ATMYB2</t>
  </si>
  <si>
    <t>AT3G23250</t>
  </si>
  <si>
    <t>ATMYB15,ATY19,MYB15</t>
  </si>
  <si>
    <t>myb domain protein 15</t>
  </si>
  <si>
    <t>(1 of 2) PTHR10641//PTHR10641:SF650 - MYB-LIKE DNA-BINDING PROTEIN MYB // SUBFAMILY NOT NAMED</t>
  </si>
  <si>
    <t>(1 of 1) PTHR10641:SF572 - MYB TRANSCRIPTION FACTOR</t>
  </si>
  <si>
    <t>AT1G66390</t>
  </si>
  <si>
    <t>ATMYB90,MYB90,PAP2</t>
  </si>
  <si>
    <t>myb domain protein 90</t>
  </si>
  <si>
    <t>(1 of 7) PTHR10641//PTHR10641:SF526 - MYB-LIKE DNA-BINDING PROTEIN MYB // TRANSCRIPTION FACTOR MYB113-RELATED</t>
  </si>
  <si>
    <t>(1 of 7) PTHR10641:SF526 - TRANSCRIPTION FACTOR MYB113-RELATED</t>
  </si>
  <si>
    <t>AT2G37630</t>
  </si>
  <si>
    <t>AS1,ATMYB91,ATPHAN,MYB91</t>
  </si>
  <si>
    <t>(1 of 3) PTHR10641//PTHR10641:SF457 - MYB-LIKE DNA-BINDING PROTEIN MYB // TRANSCRIPTION FACTOR AS1</t>
  </si>
  <si>
    <t>(1 of 4) PTHR10641//PTHR10641:SF612 - MYB-LIKE DNA-BINDING PROTEIN MYB // MYB DOMAIN PROTEIN 119</t>
  </si>
  <si>
    <t>(1 of 1) PTHR10641//PTHR10641:SF562 - MYB-LIKE DNA-BINDING PROTEIN MYB // SUBFAMILY NOT NAMED</t>
  </si>
  <si>
    <t>(1 of 1) PTHR10641//PTHR10641:SF503 - MYB-LIKE DNA-BINDING PROTEIN MYB // SUBFAMILY NOT NAMED</t>
  </si>
  <si>
    <t>(1 of 2) PTHR10641//PTHR10641:SF611 - MYB-LIKE DNA-BINDING PROTEIN MYB // SUBFAMILY NOT NAMED</t>
  </si>
  <si>
    <t>AT4G32730</t>
  </si>
  <si>
    <t>ATMYB3R-1,ATMYB3R1,MYB3R-1,MYB3R1,PC-MYB1</t>
  </si>
  <si>
    <t>Homeodomain-like protein</t>
  </si>
  <si>
    <t>(1 of 2) PTHR10641//PTHR10641:SF599 - MYB-LIKE DNA-BINDING PROTEIN MYB // MYB TRANSCRIPTION FACTOR-RELATED</t>
  </si>
  <si>
    <t>AT4G09460</t>
  </si>
  <si>
    <t>AtMYB6,MYB6</t>
  </si>
  <si>
    <t>myb domain protein 6</t>
  </si>
  <si>
    <t>(1 of 1) PTHR10641:SF643 - MYB TRANSCRIPTION FACTOR-RELATED</t>
  </si>
  <si>
    <t>(1 of 1) PTHR10641:SF649 - MYB TRANSCRIPTION FACTOR</t>
  </si>
  <si>
    <t>Chr10</t>
  </si>
  <si>
    <t>AT3G09370</t>
  </si>
  <si>
    <t>AtMYB3R3,MYB3R-3</t>
  </si>
  <si>
    <t>myb domain protein 3r-3</t>
  </si>
  <si>
    <t>(1 of 2) PTHR10641:SF492 - MYB-RELATED PROTEIN A</t>
  </si>
  <si>
    <t>(1 of 1) PTHR10641//PTHR10641:SF573 - MYB-LIKE DNA-BINDING PROTEIN MYB // SUBFAMILY NOT NAMED</t>
  </si>
  <si>
    <t>(1 of 1) PTHR19919//PTHR19919:SF4 - WD REPEAT CONTAINING PROTEIN // SUBFAMILY NOT NAMED</t>
  </si>
  <si>
    <t>AT1G48870</t>
  </si>
  <si>
    <t>Transducin/WD40 repeat-like superfamily protein</t>
  </si>
  <si>
    <t>(1 of 1) KOG0283//KOG0286//KOG0316//KOG1446 - WD40 repeat-containing protein // G-protein beta subunit // Conserved WD40 repeat-containing protein // Histone H3 (Lys4) methyltransferase complex and RNA cleavage factor II complex, subunit SWD2</t>
  </si>
  <si>
    <t>AT3G27640</t>
  </si>
  <si>
    <t>(1 of 2) K11790 - denticleless (DTL, CDT2, DCAF2)</t>
  </si>
  <si>
    <t>(1 of 22) IPR001680//IPR015943//IPR017986 - WD40 repeat // WD40/YVTN repeat-like-containing domain // WD40-repeat-containing domain</t>
  </si>
  <si>
    <t>(1 of 3) PTHR22847//PTHR22847:SF499 - WD40 REPEAT PROTEIN // TOPLESS-RELATED PROTEIN 4</t>
  </si>
  <si>
    <t>AT5G50120</t>
  </si>
  <si>
    <t>(1 of 1) KOG0265//KOG0279//KOG0315//KOG0645 - U5 snRNP-specific protein-like factor and related proteins // G protein beta subunit-like protein // G-protein beta subunit-like protein (contains WD40 repeats) // WD40 repeat protein</t>
  </si>
  <si>
    <t>(1 of 3) PTHR22847//PTHR22847:SF424 - WD40 REPEAT PROTEIN // TOPLESS-RELATED PROTEIN 2-RELATED</t>
  </si>
  <si>
    <t>AT4G34380</t>
  </si>
  <si>
    <t>(1 of 2) PTHR22844//PTHR22844:SF145 - F-BOX AND WD40 DOMAIN PROTEIN // SUBFAMILY NOT NAMED</t>
  </si>
  <si>
    <t>S1 vs. S2</t>
  </si>
  <si>
    <t>S2 vs. S3</t>
  </si>
  <si>
    <t>S3 vs. S4</t>
  </si>
  <si>
    <t>S1 vs. S4</t>
  </si>
  <si>
    <r>
      <t xml:space="preserve">Table S9. </t>
    </r>
    <r>
      <rPr>
        <sz val="12"/>
        <color theme="1"/>
        <rFont val="Arial"/>
        <family val="2"/>
      </rPr>
      <t>List of differentially identifed bHLH, MYB, and WD40 transcription factor genes and it's TPM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412B-5E28-4FD3-864B-7A10845C3414}">
  <dimension ref="A1:Q157"/>
  <sheetViews>
    <sheetView workbookViewId="0">
      <selection activeCell="E7" sqref="E7"/>
    </sheetView>
  </sheetViews>
  <sheetFormatPr defaultRowHeight="20.100000000000001" customHeight="1" x14ac:dyDescent="0.25"/>
  <cols>
    <col min="1" max="1" width="9.140625" style="1"/>
    <col min="2" max="2" width="14.85546875" style="1" bestFit="1" customWidth="1"/>
    <col min="3" max="3" width="22.7109375" style="2" bestFit="1" customWidth="1"/>
    <col min="4" max="4" width="18.140625" style="2" bestFit="1" customWidth="1"/>
    <col min="5" max="5" width="15.85546875" style="2" bestFit="1" customWidth="1"/>
    <col min="6" max="16" width="9.140625" style="2"/>
    <col min="17" max="17" width="9" style="2" bestFit="1" customWidth="1"/>
    <col min="18" max="16384" width="9.140625" style="2"/>
  </cols>
  <sheetData>
    <row r="1" spans="1:17" ht="38.25" customHeight="1" thickBot="1" x14ac:dyDescent="0.3">
      <c r="A1" s="14" t="s">
        <v>33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6"/>
    </row>
    <row r="2" spans="1:17" ht="20.100000000000001" customHeight="1" thickBot="1" x14ac:dyDescent="0.3">
      <c r="A2" s="3" t="s">
        <v>42</v>
      </c>
      <c r="B2" s="3" t="s">
        <v>114</v>
      </c>
      <c r="C2" s="3" t="s">
        <v>43</v>
      </c>
      <c r="D2" s="3" t="s">
        <v>112</v>
      </c>
      <c r="E2" s="3" t="s">
        <v>11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4" t="s">
        <v>55</v>
      </c>
    </row>
    <row r="3" spans="1:17" ht="20.100000000000001" customHeight="1" x14ac:dyDescent="0.25">
      <c r="A3" s="1" t="s">
        <v>10</v>
      </c>
      <c r="B3" s="1" t="s">
        <v>334</v>
      </c>
      <c r="C3" s="2" t="s">
        <v>11</v>
      </c>
      <c r="D3" s="2">
        <v>1.1330109334663701</v>
      </c>
      <c r="E3" s="2">
        <v>6.8575237480898001E-6</v>
      </c>
      <c r="F3" s="2">
        <v>26.6</v>
      </c>
      <c r="G3" s="2">
        <v>15.56</v>
      </c>
      <c r="H3" s="2">
        <v>19.100000000000001</v>
      </c>
      <c r="I3" s="2">
        <v>7.5</v>
      </c>
      <c r="J3" s="2">
        <v>10.37</v>
      </c>
      <c r="K3" s="2">
        <v>9.51</v>
      </c>
      <c r="L3" s="2">
        <v>4</v>
      </c>
      <c r="M3" s="2">
        <v>4.1100000000000003</v>
      </c>
      <c r="N3" s="2">
        <v>4.55</v>
      </c>
      <c r="O3" s="2">
        <v>2.42</v>
      </c>
      <c r="P3" s="2">
        <v>3.08</v>
      </c>
      <c r="Q3" s="2">
        <v>3.5</v>
      </c>
    </row>
    <row r="4" spans="1:17" ht="20.100000000000001" customHeight="1" x14ac:dyDescent="0.25">
      <c r="A4" s="1" t="s">
        <v>10</v>
      </c>
      <c r="B4" s="1" t="s">
        <v>334</v>
      </c>
      <c r="C4" s="2" t="s">
        <v>20</v>
      </c>
      <c r="D4" s="2">
        <v>3.18176142088558</v>
      </c>
      <c r="E4" s="2">
        <v>4.7746807334401098E-3</v>
      </c>
      <c r="F4" s="2">
        <v>25.16</v>
      </c>
      <c r="G4" s="2">
        <v>2.82</v>
      </c>
      <c r="H4" s="2">
        <v>4.3600000000000003</v>
      </c>
      <c r="I4" s="2">
        <v>0.91</v>
      </c>
      <c r="J4" s="2">
        <v>1.0900000000000001</v>
      </c>
      <c r="K4" s="2">
        <v>0.96</v>
      </c>
      <c r="L4" s="2">
        <v>0.46</v>
      </c>
      <c r="M4" s="2">
        <v>0.43</v>
      </c>
      <c r="N4" s="2">
        <v>0.62</v>
      </c>
      <c r="O4" s="2">
        <v>1.86</v>
      </c>
      <c r="P4" s="2">
        <v>0.39</v>
      </c>
      <c r="Q4" s="2">
        <v>9.15</v>
      </c>
    </row>
    <row r="5" spans="1:17" ht="20.100000000000001" customHeight="1" x14ac:dyDescent="0.25">
      <c r="A5" s="1" t="s">
        <v>10</v>
      </c>
      <c r="B5" s="1" t="s">
        <v>334</v>
      </c>
      <c r="C5" s="2" t="s">
        <v>39</v>
      </c>
      <c r="D5" s="2">
        <v>-1.5400953506723001</v>
      </c>
      <c r="E5" s="2">
        <v>1.8544256887151601E-2</v>
      </c>
      <c r="F5" s="2">
        <v>5.18</v>
      </c>
      <c r="G5" s="2">
        <v>8.25</v>
      </c>
      <c r="H5" s="2">
        <v>6.95</v>
      </c>
      <c r="I5" s="2">
        <v>24.1</v>
      </c>
      <c r="J5" s="2">
        <v>16.2</v>
      </c>
      <c r="K5" s="2">
        <v>23</v>
      </c>
      <c r="L5" s="2">
        <v>61.73</v>
      </c>
      <c r="M5" s="2">
        <v>17.93</v>
      </c>
      <c r="N5" s="2">
        <v>15.14</v>
      </c>
      <c r="O5" s="2">
        <v>53.08</v>
      </c>
      <c r="P5" s="2">
        <v>10.88</v>
      </c>
      <c r="Q5" s="2">
        <v>10.17</v>
      </c>
    </row>
    <row r="6" spans="1:17" ht="20.100000000000001" customHeight="1" x14ac:dyDescent="0.25">
      <c r="A6" s="1" t="s">
        <v>56</v>
      </c>
      <c r="B6" s="1" t="s">
        <v>334</v>
      </c>
      <c r="C6" s="2" t="s">
        <v>58</v>
      </c>
      <c r="D6" s="2">
        <v>-1.0205396696209501</v>
      </c>
      <c r="E6" s="2">
        <v>2.5000084013882901E-6</v>
      </c>
      <c r="F6" s="2">
        <v>19.670000000000002</v>
      </c>
      <c r="G6" s="2">
        <v>35.26</v>
      </c>
      <c r="H6" s="2">
        <v>27.42</v>
      </c>
      <c r="I6" s="2">
        <v>50.36</v>
      </c>
      <c r="J6" s="2">
        <v>57.48</v>
      </c>
      <c r="K6" s="2">
        <v>50.01</v>
      </c>
      <c r="L6" s="2">
        <v>41.36</v>
      </c>
      <c r="M6" s="2">
        <v>79.45</v>
      </c>
      <c r="N6" s="2">
        <v>82.65</v>
      </c>
      <c r="O6" s="2">
        <v>40.159999999999997</v>
      </c>
      <c r="P6" s="2">
        <v>74.739999999999995</v>
      </c>
      <c r="Q6" s="2">
        <v>65.78</v>
      </c>
    </row>
    <row r="7" spans="1:17" ht="20.100000000000001" customHeight="1" x14ac:dyDescent="0.25">
      <c r="A7" s="1" t="s">
        <v>56</v>
      </c>
      <c r="B7" s="1" t="s">
        <v>334</v>
      </c>
      <c r="C7" s="2" t="s">
        <v>60</v>
      </c>
      <c r="D7" s="2">
        <v>-1.7616971328305799</v>
      </c>
      <c r="E7" s="2">
        <v>1.21127499780048E-8</v>
      </c>
      <c r="F7" s="2">
        <v>4.24</v>
      </c>
      <c r="G7" s="2">
        <v>8.3800000000000008</v>
      </c>
      <c r="H7" s="2">
        <v>4.71</v>
      </c>
      <c r="I7" s="2">
        <v>18.62</v>
      </c>
      <c r="J7" s="2">
        <v>22.68</v>
      </c>
      <c r="K7" s="2">
        <v>14.67</v>
      </c>
      <c r="L7" s="2">
        <v>22.45</v>
      </c>
      <c r="M7" s="2">
        <v>45.16</v>
      </c>
      <c r="N7" s="2">
        <v>47.51</v>
      </c>
      <c r="O7" s="2">
        <v>30.23</v>
      </c>
      <c r="P7" s="2">
        <v>42.21</v>
      </c>
      <c r="Q7" s="2">
        <v>39.51</v>
      </c>
    </row>
    <row r="8" spans="1:17" ht="20.100000000000001" customHeight="1" x14ac:dyDescent="0.25">
      <c r="A8" s="1" t="s">
        <v>56</v>
      </c>
      <c r="B8" s="1" t="s">
        <v>334</v>
      </c>
      <c r="C8" s="2" t="s">
        <v>61</v>
      </c>
      <c r="D8" s="2">
        <v>1.7586757723245201</v>
      </c>
      <c r="E8" s="2">
        <v>5.8429122726774906E-11</v>
      </c>
      <c r="F8" s="2">
        <v>58.03</v>
      </c>
      <c r="G8" s="2">
        <v>39.24</v>
      </c>
      <c r="H8" s="2">
        <v>71.239999999999995</v>
      </c>
      <c r="I8" s="2">
        <v>19.739999999999998</v>
      </c>
      <c r="J8" s="2">
        <v>14.02</v>
      </c>
      <c r="K8" s="2">
        <v>15.89</v>
      </c>
      <c r="L8" s="2">
        <v>7.79</v>
      </c>
      <c r="M8" s="2">
        <v>5</v>
      </c>
      <c r="N8" s="2">
        <v>5.04</v>
      </c>
      <c r="O8" s="2">
        <v>3.95</v>
      </c>
      <c r="P8" s="2">
        <v>2.5299999999999998</v>
      </c>
      <c r="Q8" s="2">
        <v>2.4900000000000002</v>
      </c>
    </row>
    <row r="9" spans="1:17" ht="20.100000000000001" customHeight="1" x14ac:dyDescent="0.25">
      <c r="A9" s="1" t="s">
        <v>56</v>
      </c>
      <c r="B9" s="1" t="s">
        <v>334</v>
      </c>
      <c r="C9" s="2" t="s">
        <v>62</v>
      </c>
      <c r="D9" s="2">
        <v>1.1911144518868799</v>
      </c>
      <c r="E9" s="2">
        <v>3.20286020335688E-3</v>
      </c>
      <c r="F9" s="2">
        <v>12.18</v>
      </c>
      <c r="G9" s="2">
        <v>49.61</v>
      </c>
      <c r="H9" s="2">
        <v>44.77</v>
      </c>
      <c r="I9" s="2">
        <v>4.3099999999999996</v>
      </c>
      <c r="J9" s="2">
        <v>20.190000000000001</v>
      </c>
      <c r="K9" s="2">
        <v>22.54</v>
      </c>
      <c r="L9" s="2">
        <v>3.04</v>
      </c>
      <c r="M9" s="2">
        <v>4.8499999999999996</v>
      </c>
      <c r="N9" s="2">
        <v>3.96</v>
      </c>
      <c r="O9" s="2">
        <v>3.66</v>
      </c>
      <c r="P9" s="2">
        <v>7.59</v>
      </c>
      <c r="Q9" s="2">
        <v>8.4499999999999993</v>
      </c>
    </row>
    <row r="10" spans="1:17" ht="20.100000000000001" customHeight="1" x14ac:dyDescent="0.25">
      <c r="A10" s="1" t="s">
        <v>56</v>
      </c>
      <c r="B10" s="1" t="s">
        <v>334</v>
      </c>
      <c r="C10" s="2" t="s">
        <v>66</v>
      </c>
      <c r="D10" s="2">
        <v>4.8624913058887396</v>
      </c>
      <c r="E10" s="2">
        <v>1.1043947808316299E-2</v>
      </c>
      <c r="F10" s="2">
        <v>0.49</v>
      </c>
      <c r="G10" s="2">
        <v>0.36</v>
      </c>
      <c r="H10" s="2">
        <v>0.65</v>
      </c>
      <c r="I10" s="2">
        <v>0</v>
      </c>
      <c r="J10" s="2">
        <v>0.03</v>
      </c>
      <c r="K10" s="2">
        <v>0.03</v>
      </c>
      <c r="L10" s="2">
        <v>0.01</v>
      </c>
      <c r="M10" s="2">
        <v>0.01</v>
      </c>
      <c r="N10" s="2">
        <v>0</v>
      </c>
      <c r="O10" s="2">
        <v>0</v>
      </c>
      <c r="P10" s="2">
        <v>0</v>
      </c>
      <c r="Q10" s="2">
        <v>0.14000000000000001</v>
      </c>
    </row>
    <row r="11" spans="1:17" ht="20.100000000000001" customHeight="1" x14ac:dyDescent="0.25">
      <c r="A11" s="1" t="s">
        <v>56</v>
      </c>
      <c r="B11" s="1" t="s">
        <v>334</v>
      </c>
      <c r="C11" s="2" t="s">
        <v>71</v>
      </c>
      <c r="D11" s="2">
        <v>-1.14342623190658</v>
      </c>
      <c r="E11" s="2">
        <v>3.25588585260247E-3</v>
      </c>
      <c r="F11" s="2">
        <v>9.48</v>
      </c>
      <c r="G11" s="2">
        <v>12.18</v>
      </c>
      <c r="H11" s="2">
        <v>10.71</v>
      </c>
      <c r="I11" s="2">
        <v>38.04</v>
      </c>
      <c r="J11" s="2">
        <v>20.53</v>
      </c>
      <c r="K11" s="2">
        <v>14.4</v>
      </c>
      <c r="L11" s="2">
        <v>21.66</v>
      </c>
      <c r="M11" s="2">
        <v>30.59</v>
      </c>
      <c r="N11" s="2">
        <v>32.72</v>
      </c>
      <c r="O11" s="2">
        <v>32.799999999999997</v>
      </c>
      <c r="P11" s="2">
        <v>23.56</v>
      </c>
      <c r="Q11" s="2">
        <v>25.82</v>
      </c>
    </row>
    <row r="12" spans="1:17" ht="20.100000000000001" customHeight="1" x14ac:dyDescent="0.25">
      <c r="A12" s="1" t="s">
        <v>56</v>
      </c>
      <c r="B12" s="1" t="s">
        <v>334</v>
      </c>
      <c r="C12" s="2" t="s">
        <v>73</v>
      </c>
      <c r="D12" s="2">
        <v>-1.3597655274795399</v>
      </c>
      <c r="E12" s="2">
        <v>4.4523975924387102E-2</v>
      </c>
      <c r="F12" s="2">
        <v>0.59</v>
      </c>
      <c r="G12" s="2">
        <v>1.48</v>
      </c>
      <c r="H12" s="2">
        <v>1.74</v>
      </c>
      <c r="I12" s="2">
        <v>4.05</v>
      </c>
      <c r="J12" s="2">
        <v>3.39</v>
      </c>
      <c r="K12" s="2">
        <v>1.78</v>
      </c>
      <c r="L12" s="2">
        <v>0.7</v>
      </c>
      <c r="M12" s="2">
        <v>1.6</v>
      </c>
      <c r="N12" s="2">
        <v>1.28</v>
      </c>
      <c r="O12" s="2">
        <v>1.89</v>
      </c>
      <c r="P12" s="2">
        <v>1.23</v>
      </c>
      <c r="Q12" s="2">
        <v>2.02</v>
      </c>
    </row>
    <row r="13" spans="1:17" ht="20.100000000000001" customHeight="1" x14ac:dyDescent="0.25">
      <c r="A13" s="1" t="s">
        <v>56</v>
      </c>
      <c r="B13" s="1" t="s">
        <v>334</v>
      </c>
      <c r="C13" s="2" t="s">
        <v>80</v>
      </c>
      <c r="D13" s="2">
        <v>6.4565575513653304</v>
      </c>
      <c r="E13" s="2">
        <v>2.39776296151617E-2</v>
      </c>
      <c r="F13" s="2">
        <v>1.03</v>
      </c>
      <c r="G13" s="2">
        <v>0.06</v>
      </c>
      <c r="H13" s="2">
        <v>1.1599999999999999</v>
      </c>
      <c r="I13" s="2">
        <v>0.03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.02</v>
      </c>
      <c r="P13" s="2">
        <v>0</v>
      </c>
      <c r="Q13" s="2">
        <v>0.22</v>
      </c>
    </row>
    <row r="14" spans="1:17" ht="20.100000000000001" customHeight="1" x14ac:dyDescent="0.25">
      <c r="A14" s="1" t="s">
        <v>56</v>
      </c>
      <c r="B14" s="1" t="s">
        <v>334</v>
      </c>
      <c r="C14" s="2" t="s">
        <v>81</v>
      </c>
      <c r="D14" s="2">
        <v>1.45389005653378</v>
      </c>
      <c r="E14" s="2">
        <v>1.46271186265428E-2</v>
      </c>
      <c r="F14" s="2">
        <v>3.59</v>
      </c>
      <c r="G14" s="2">
        <v>1.68</v>
      </c>
      <c r="H14" s="2">
        <v>1.69</v>
      </c>
      <c r="I14" s="2">
        <v>0.59</v>
      </c>
      <c r="J14" s="2">
        <v>0.84</v>
      </c>
      <c r="K14" s="2">
        <v>0.84</v>
      </c>
      <c r="L14" s="2">
        <v>0.55000000000000004</v>
      </c>
      <c r="M14" s="2">
        <v>0.22</v>
      </c>
      <c r="N14" s="2">
        <v>0.18</v>
      </c>
      <c r="O14" s="2">
        <v>0.14000000000000001</v>
      </c>
      <c r="P14" s="2">
        <v>0.24</v>
      </c>
      <c r="Q14" s="2">
        <v>0.12</v>
      </c>
    </row>
    <row r="15" spans="1:17" ht="20.100000000000001" customHeight="1" x14ac:dyDescent="0.25">
      <c r="A15" s="1" t="s">
        <v>56</v>
      </c>
      <c r="B15" s="1" t="s">
        <v>334</v>
      </c>
      <c r="C15" s="2" t="s">
        <v>92</v>
      </c>
      <c r="D15" s="2">
        <v>-1.22233735631245</v>
      </c>
      <c r="E15" s="2">
        <v>1.0793188989513199E-2</v>
      </c>
      <c r="F15" s="2">
        <v>5.05</v>
      </c>
      <c r="G15" s="2">
        <v>35.85</v>
      </c>
      <c r="H15" s="2">
        <v>26.26</v>
      </c>
      <c r="I15" s="2">
        <v>21.91</v>
      </c>
      <c r="J15" s="2">
        <v>42.26</v>
      </c>
      <c r="K15" s="2">
        <v>74.61</v>
      </c>
      <c r="L15" s="2">
        <v>36.130000000000003</v>
      </c>
      <c r="M15" s="2">
        <v>60.9</v>
      </c>
      <c r="N15" s="2">
        <v>54.78</v>
      </c>
      <c r="O15" s="2">
        <v>46.39</v>
      </c>
      <c r="P15" s="2">
        <v>85.55</v>
      </c>
      <c r="Q15" s="2">
        <v>77.75</v>
      </c>
    </row>
    <row r="16" spans="1:17" ht="20.100000000000001" customHeight="1" x14ac:dyDescent="0.25">
      <c r="A16" s="1" t="s">
        <v>56</v>
      </c>
      <c r="B16" s="1" t="s">
        <v>334</v>
      </c>
      <c r="C16" s="2" t="s">
        <v>94</v>
      </c>
      <c r="D16" s="2">
        <v>-1.1485047931603201</v>
      </c>
      <c r="E16" s="2">
        <v>8.36501505528963E-4</v>
      </c>
      <c r="F16" s="2">
        <v>1.43</v>
      </c>
      <c r="G16" s="2">
        <v>4.5599999999999996</v>
      </c>
      <c r="H16" s="2">
        <v>2.62</v>
      </c>
      <c r="I16" s="2">
        <v>2.37</v>
      </c>
      <c r="J16" s="2">
        <v>8.2799999999999994</v>
      </c>
      <c r="K16" s="2">
        <v>9.3699999999999992</v>
      </c>
      <c r="L16" s="2">
        <v>3</v>
      </c>
      <c r="M16" s="2">
        <v>16.34</v>
      </c>
      <c r="N16" s="2">
        <v>19.27</v>
      </c>
      <c r="O16" s="2">
        <v>5.87</v>
      </c>
      <c r="P16" s="2">
        <v>24.14</v>
      </c>
      <c r="Q16" s="2">
        <v>20.58</v>
      </c>
    </row>
    <row r="17" spans="1:17" ht="20.100000000000001" customHeight="1" x14ac:dyDescent="0.25">
      <c r="A17" s="1" t="s">
        <v>56</v>
      </c>
      <c r="B17" s="1" t="s">
        <v>334</v>
      </c>
      <c r="C17" s="2" t="s">
        <v>101</v>
      </c>
      <c r="D17" s="2">
        <v>1.0803961168787499</v>
      </c>
      <c r="E17" s="2">
        <v>1.52158171362669E-2</v>
      </c>
      <c r="F17" s="2">
        <v>5.2</v>
      </c>
      <c r="G17" s="2">
        <v>2.54</v>
      </c>
      <c r="H17" s="2">
        <v>1.98</v>
      </c>
      <c r="I17" s="2">
        <v>1.41</v>
      </c>
      <c r="J17" s="2">
        <v>1.41</v>
      </c>
      <c r="K17" s="2">
        <v>1.35</v>
      </c>
      <c r="L17" s="2">
        <v>1.61</v>
      </c>
      <c r="M17" s="2">
        <v>1.05</v>
      </c>
      <c r="N17" s="2">
        <v>1.9</v>
      </c>
      <c r="O17" s="2">
        <v>2.41</v>
      </c>
      <c r="P17" s="2">
        <v>1.78</v>
      </c>
      <c r="Q17" s="2">
        <v>1.24</v>
      </c>
    </row>
    <row r="18" spans="1:17" ht="20.100000000000001" customHeight="1" x14ac:dyDescent="0.25">
      <c r="A18" s="1" t="s">
        <v>56</v>
      </c>
      <c r="B18" s="1" t="s">
        <v>334</v>
      </c>
      <c r="C18" s="2" t="s">
        <v>104</v>
      </c>
      <c r="D18" s="2">
        <v>1.99014841994403</v>
      </c>
      <c r="E18" s="2">
        <v>2.4495147570833302E-5</v>
      </c>
      <c r="F18" s="2">
        <v>8.1300000000000008</v>
      </c>
      <c r="G18" s="2">
        <v>5.3</v>
      </c>
      <c r="H18" s="2">
        <v>6.09</v>
      </c>
      <c r="I18" s="2">
        <v>1</v>
      </c>
      <c r="J18" s="2">
        <v>1.72</v>
      </c>
      <c r="K18" s="2">
        <v>2.25</v>
      </c>
      <c r="L18" s="2">
        <v>0.55000000000000004</v>
      </c>
      <c r="M18" s="2">
        <v>0.38</v>
      </c>
      <c r="N18" s="2">
        <v>0.54</v>
      </c>
      <c r="O18" s="2">
        <v>0.17</v>
      </c>
      <c r="P18" s="2">
        <v>0.28999999999999998</v>
      </c>
      <c r="Q18" s="2">
        <v>0.59</v>
      </c>
    </row>
    <row r="19" spans="1:17" ht="20.100000000000001" customHeight="1" x14ac:dyDescent="0.25">
      <c r="A19" s="1" t="s">
        <v>56</v>
      </c>
      <c r="B19" s="1" t="s">
        <v>334</v>
      </c>
      <c r="C19" s="2" t="s">
        <v>108</v>
      </c>
      <c r="D19" s="2">
        <v>1.6093889159911401</v>
      </c>
      <c r="E19" s="2">
        <v>2.8411509395199298E-2</v>
      </c>
      <c r="F19" s="2">
        <v>1.38</v>
      </c>
      <c r="G19" s="2">
        <v>0.85</v>
      </c>
      <c r="H19" s="2">
        <v>0.84</v>
      </c>
      <c r="I19" s="2">
        <v>0.25</v>
      </c>
      <c r="J19" s="2">
        <v>0.4</v>
      </c>
      <c r="K19" s="2">
        <v>0.38</v>
      </c>
      <c r="L19" s="2">
        <v>0.09</v>
      </c>
      <c r="M19" s="2">
        <v>0.18</v>
      </c>
      <c r="N19" s="2">
        <v>0.35</v>
      </c>
      <c r="O19" s="2">
        <v>0.06</v>
      </c>
      <c r="P19" s="2">
        <v>0.13</v>
      </c>
      <c r="Q19" s="2">
        <v>0.2</v>
      </c>
    </row>
    <row r="20" spans="1:17" ht="20.100000000000001" customHeight="1" x14ac:dyDescent="0.25">
      <c r="A20" s="1" t="s">
        <v>56</v>
      </c>
      <c r="B20" s="1" t="s">
        <v>334</v>
      </c>
      <c r="C20" s="2" t="s">
        <v>110</v>
      </c>
      <c r="D20" s="2">
        <v>1.2071967439923399</v>
      </c>
      <c r="E20" s="2">
        <v>1.5443180423388601E-3</v>
      </c>
      <c r="F20" s="2">
        <v>9.68</v>
      </c>
      <c r="G20" s="2">
        <v>4.96</v>
      </c>
      <c r="H20" s="2">
        <v>9.49</v>
      </c>
      <c r="I20" s="2">
        <v>4.4000000000000004</v>
      </c>
      <c r="J20" s="2">
        <v>2.84</v>
      </c>
      <c r="K20" s="2">
        <v>3.1</v>
      </c>
      <c r="L20" s="2">
        <v>2.0299999999999998</v>
      </c>
      <c r="M20" s="2">
        <v>1.0900000000000001</v>
      </c>
      <c r="N20" s="2">
        <v>0.94</v>
      </c>
      <c r="O20" s="2">
        <v>0.54</v>
      </c>
      <c r="P20" s="2">
        <v>0.47</v>
      </c>
      <c r="Q20" s="2">
        <v>0.48</v>
      </c>
    </row>
    <row r="22" spans="1:17" ht="20.100000000000001" customHeight="1" x14ac:dyDescent="0.25">
      <c r="A22" s="1" t="s">
        <v>10</v>
      </c>
      <c r="B22" s="1" t="s">
        <v>335</v>
      </c>
      <c r="C22" s="2" t="s">
        <v>11</v>
      </c>
      <c r="D22" s="2">
        <v>1.12881595880445</v>
      </c>
      <c r="E22" s="2">
        <v>4.7528336117567999E-6</v>
      </c>
      <c r="F22" s="2">
        <v>26.6</v>
      </c>
      <c r="G22" s="2">
        <v>15.56</v>
      </c>
      <c r="H22" s="2">
        <v>19.100000000000001</v>
      </c>
      <c r="I22" s="2">
        <v>7.5</v>
      </c>
      <c r="J22" s="2">
        <v>10.37</v>
      </c>
      <c r="K22" s="2">
        <v>9.51</v>
      </c>
      <c r="L22" s="2">
        <v>4</v>
      </c>
      <c r="M22" s="2">
        <v>4.1100000000000003</v>
      </c>
      <c r="N22" s="2">
        <v>4.55</v>
      </c>
      <c r="O22" s="2">
        <v>2.42</v>
      </c>
      <c r="P22" s="2">
        <v>3.08</v>
      </c>
      <c r="Q22" s="2">
        <v>3.5</v>
      </c>
    </row>
    <row r="23" spans="1:17" ht="20.100000000000001" customHeight="1" x14ac:dyDescent="0.25">
      <c r="A23" s="1" t="s">
        <v>10</v>
      </c>
      <c r="B23" s="1" t="s">
        <v>335</v>
      </c>
      <c r="C23" s="2" t="s">
        <v>14</v>
      </c>
      <c r="D23" s="2">
        <v>2.5179717028919102</v>
      </c>
      <c r="E23" s="2">
        <v>6.6575609880577501E-3</v>
      </c>
      <c r="F23" s="2">
        <v>0.22</v>
      </c>
      <c r="G23" s="2">
        <v>14.9</v>
      </c>
      <c r="H23" s="2">
        <v>11.23</v>
      </c>
      <c r="I23" s="2">
        <v>0</v>
      </c>
      <c r="J23" s="2">
        <v>4.37</v>
      </c>
      <c r="K23" s="2">
        <v>9.4499999999999993</v>
      </c>
      <c r="L23" s="2">
        <v>0.08</v>
      </c>
      <c r="M23" s="2">
        <v>0.63</v>
      </c>
      <c r="N23" s="2">
        <v>0.52</v>
      </c>
      <c r="O23" s="2">
        <v>0.04</v>
      </c>
      <c r="P23" s="2">
        <v>2.34</v>
      </c>
      <c r="Q23" s="2">
        <v>1.0900000000000001</v>
      </c>
    </row>
    <row r="24" spans="1:17" ht="20.100000000000001" customHeight="1" x14ac:dyDescent="0.25">
      <c r="A24" s="1" t="s">
        <v>10</v>
      </c>
      <c r="B24" s="1" t="s">
        <v>335</v>
      </c>
      <c r="C24" s="2" t="s">
        <v>18</v>
      </c>
      <c r="D24" s="2">
        <v>1.46949500943091</v>
      </c>
      <c r="E24" s="2">
        <v>3.5249980289977098E-2</v>
      </c>
      <c r="F24" s="2">
        <v>1.54</v>
      </c>
      <c r="G24" s="2">
        <v>0.87</v>
      </c>
      <c r="H24" s="2">
        <v>1.41</v>
      </c>
      <c r="I24" s="2">
        <v>1.83</v>
      </c>
      <c r="J24" s="2">
        <v>0.6</v>
      </c>
      <c r="K24" s="2">
        <v>1.65</v>
      </c>
      <c r="L24" s="2">
        <v>0.64</v>
      </c>
      <c r="M24" s="2">
        <v>0.41</v>
      </c>
      <c r="N24" s="2">
        <v>0.44</v>
      </c>
      <c r="O24" s="2">
        <v>0.33</v>
      </c>
      <c r="P24" s="2">
        <v>0.53</v>
      </c>
      <c r="Q24" s="2">
        <v>0.19</v>
      </c>
    </row>
    <row r="25" spans="1:17" ht="20.100000000000001" customHeight="1" x14ac:dyDescent="0.25">
      <c r="A25" s="1" t="s">
        <v>10</v>
      </c>
      <c r="B25" s="1" t="s">
        <v>335</v>
      </c>
      <c r="C25" s="2" t="s">
        <v>21</v>
      </c>
      <c r="D25" s="2">
        <v>2.7211234925579002</v>
      </c>
      <c r="E25" s="2">
        <v>9.3616109257162498E-4</v>
      </c>
      <c r="F25" s="2">
        <v>0.26</v>
      </c>
      <c r="G25" s="2">
        <v>9.14</v>
      </c>
      <c r="H25" s="2">
        <v>5.79</v>
      </c>
      <c r="I25" s="2">
        <v>0.1</v>
      </c>
      <c r="J25" s="2">
        <v>2.5499999999999998</v>
      </c>
      <c r="K25" s="2">
        <v>8.2899999999999991</v>
      </c>
      <c r="L25" s="2">
        <v>7.0000000000000007E-2</v>
      </c>
      <c r="M25" s="2">
        <v>0.69</v>
      </c>
      <c r="N25" s="2">
        <v>0.46</v>
      </c>
      <c r="O25" s="2">
        <v>0</v>
      </c>
      <c r="P25" s="2">
        <v>1.1299999999999999</v>
      </c>
      <c r="Q25" s="2">
        <v>0.49</v>
      </c>
    </row>
    <row r="26" spans="1:17" ht="20.100000000000001" customHeight="1" x14ac:dyDescent="0.25">
      <c r="A26" s="1" t="s">
        <v>10</v>
      </c>
      <c r="B26" s="1" t="s">
        <v>335</v>
      </c>
      <c r="C26" s="2" t="s">
        <v>25</v>
      </c>
      <c r="D26" s="2">
        <v>1.00507526405225</v>
      </c>
      <c r="E26" s="2">
        <v>4.26885421982419E-3</v>
      </c>
      <c r="F26" s="2">
        <v>2.15</v>
      </c>
      <c r="G26" s="2">
        <v>3.97</v>
      </c>
      <c r="H26" s="2">
        <v>4.22</v>
      </c>
      <c r="I26" s="2">
        <v>3.5</v>
      </c>
      <c r="J26" s="2">
        <v>5.0599999999999996</v>
      </c>
      <c r="K26" s="2">
        <v>5.62</v>
      </c>
      <c r="L26" s="2">
        <v>2.23</v>
      </c>
      <c r="M26" s="2">
        <v>2.29</v>
      </c>
      <c r="N26" s="2">
        <v>2.54</v>
      </c>
      <c r="O26" s="2">
        <v>2.19</v>
      </c>
      <c r="P26" s="2">
        <v>2.84</v>
      </c>
      <c r="Q26" s="2">
        <v>2.0099999999999998</v>
      </c>
    </row>
    <row r="27" spans="1:17" ht="20.100000000000001" customHeight="1" x14ac:dyDescent="0.25">
      <c r="A27" s="1" t="s">
        <v>10</v>
      </c>
      <c r="B27" s="1" t="s">
        <v>335</v>
      </c>
      <c r="C27" s="2" t="s">
        <v>26</v>
      </c>
      <c r="D27" s="2">
        <v>1.0480373369438201</v>
      </c>
      <c r="E27" s="2">
        <v>1.72873025466251E-2</v>
      </c>
      <c r="F27" s="2">
        <v>4.37</v>
      </c>
      <c r="G27" s="2">
        <v>25.87</v>
      </c>
      <c r="H27" s="2">
        <v>21.12</v>
      </c>
      <c r="I27" s="2">
        <v>2.88</v>
      </c>
      <c r="J27" s="2">
        <v>13.25</v>
      </c>
      <c r="K27" s="2">
        <v>17.239999999999998</v>
      </c>
      <c r="L27" s="2">
        <v>2.99</v>
      </c>
      <c r="M27" s="2">
        <v>5.08</v>
      </c>
      <c r="N27" s="2">
        <v>5.31</v>
      </c>
      <c r="O27" s="2">
        <v>3.06</v>
      </c>
      <c r="P27" s="2">
        <v>6.28</v>
      </c>
      <c r="Q27" s="2">
        <v>5.96</v>
      </c>
    </row>
    <row r="28" spans="1:17" ht="20.100000000000001" customHeight="1" x14ac:dyDescent="0.25">
      <c r="A28" s="1" t="s">
        <v>10</v>
      </c>
      <c r="B28" s="1" t="s">
        <v>335</v>
      </c>
      <c r="C28" s="2" t="s">
        <v>35</v>
      </c>
      <c r="D28" s="2">
        <v>1.5056889985979101</v>
      </c>
      <c r="E28" s="2">
        <v>2.6388505247835402E-10</v>
      </c>
      <c r="F28" s="2">
        <v>20.7</v>
      </c>
      <c r="G28" s="2">
        <v>23.11</v>
      </c>
      <c r="H28" s="2">
        <v>23.29</v>
      </c>
      <c r="I28" s="2">
        <v>21.53</v>
      </c>
      <c r="J28" s="2">
        <v>24.28</v>
      </c>
      <c r="K28" s="2">
        <v>20.149999999999999</v>
      </c>
      <c r="L28" s="2">
        <v>10.64</v>
      </c>
      <c r="M28" s="2">
        <v>6.34</v>
      </c>
      <c r="N28" s="2">
        <v>7.04</v>
      </c>
      <c r="O28" s="2">
        <v>5.9</v>
      </c>
      <c r="P28" s="2">
        <v>3.62</v>
      </c>
      <c r="Q28" s="2">
        <v>3.8</v>
      </c>
    </row>
    <row r="29" spans="1:17" ht="20.100000000000001" customHeight="1" x14ac:dyDescent="0.25">
      <c r="A29" s="1" t="s">
        <v>10</v>
      </c>
      <c r="B29" s="1" t="s">
        <v>335</v>
      </c>
      <c r="C29" s="2" t="s">
        <v>36</v>
      </c>
      <c r="D29" s="2">
        <v>1.2280415851858499</v>
      </c>
      <c r="E29" s="2">
        <v>3.1244040492561202E-6</v>
      </c>
      <c r="F29" s="2">
        <v>10.59</v>
      </c>
      <c r="G29" s="2">
        <v>5.89</v>
      </c>
      <c r="H29" s="2">
        <v>7.16</v>
      </c>
      <c r="I29" s="2">
        <v>8.9700000000000006</v>
      </c>
      <c r="J29" s="2">
        <v>10.28</v>
      </c>
      <c r="K29" s="2">
        <v>7.81</v>
      </c>
      <c r="L29" s="2">
        <v>5.33</v>
      </c>
      <c r="M29" s="2">
        <v>3.39</v>
      </c>
      <c r="N29" s="2">
        <v>3.22</v>
      </c>
      <c r="O29" s="2">
        <v>1.86</v>
      </c>
      <c r="P29" s="2">
        <v>2.2999999999999998</v>
      </c>
      <c r="Q29" s="2">
        <v>2.1</v>
      </c>
    </row>
    <row r="30" spans="1:17" ht="20.100000000000001" customHeight="1" x14ac:dyDescent="0.2">
      <c r="A30" s="1" t="s">
        <v>56</v>
      </c>
      <c r="B30" s="1" t="s">
        <v>335</v>
      </c>
      <c r="C30" s="5" t="s">
        <v>59</v>
      </c>
      <c r="D30" s="2">
        <v>175.447265531093</v>
      </c>
      <c r="E30" s="2">
        <v>1.9701171913227301E-12</v>
      </c>
      <c r="F30" s="2">
        <v>0</v>
      </c>
      <c r="G30" s="2">
        <v>23.1</v>
      </c>
      <c r="H30" s="2">
        <v>18.62</v>
      </c>
      <c r="I30" s="2">
        <v>0</v>
      </c>
      <c r="J30" s="2">
        <v>10.48</v>
      </c>
      <c r="K30" s="2">
        <v>23.3</v>
      </c>
      <c r="L30" s="2">
        <v>0</v>
      </c>
      <c r="M30" s="2">
        <v>0.84</v>
      </c>
      <c r="N30" s="2">
        <v>0.74</v>
      </c>
      <c r="O30" s="2">
        <v>0</v>
      </c>
      <c r="P30" s="2">
        <v>0.99</v>
      </c>
      <c r="Q30" s="2">
        <v>0.87</v>
      </c>
    </row>
    <row r="31" spans="1:17" ht="20.100000000000001" customHeight="1" x14ac:dyDescent="0.2">
      <c r="A31" s="1" t="s">
        <v>56</v>
      </c>
      <c r="B31" s="1" t="s">
        <v>335</v>
      </c>
      <c r="C31" s="5" t="s">
        <v>61</v>
      </c>
      <c r="D31" s="2">
        <v>858.444117592201</v>
      </c>
      <c r="E31" s="2">
        <v>2.60341726737845E-8</v>
      </c>
      <c r="F31" s="2">
        <v>58.03</v>
      </c>
      <c r="G31" s="2">
        <v>39.24</v>
      </c>
      <c r="H31" s="2">
        <v>71.239999999999995</v>
      </c>
      <c r="I31" s="2">
        <v>19.739999999999998</v>
      </c>
      <c r="J31" s="2">
        <v>14.02</v>
      </c>
      <c r="K31" s="2">
        <v>15.89</v>
      </c>
      <c r="L31" s="2">
        <v>7.79</v>
      </c>
      <c r="M31" s="2">
        <v>5</v>
      </c>
      <c r="N31" s="2">
        <v>5.04</v>
      </c>
      <c r="O31" s="2">
        <v>3.95</v>
      </c>
      <c r="P31" s="2">
        <v>2.5299999999999998</v>
      </c>
      <c r="Q31" s="2">
        <v>2.4900000000000002</v>
      </c>
    </row>
    <row r="32" spans="1:17" ht="20.100000000000001" customHeight="1" x14ac:dyDescent="0.2">
      <c r="A32" s="1" t="s">
        <v>56</v>
      </c>
      <c r="B32" s="1" t="s">
        <v>335</v>
      </c>
      <c r="C32" s="5" t="s">
        <v>62</v>
      </c>
      <c r="D32" s="2">
        <v>584.79781599391697</v>
      </c>
      <c r="E32" s="2">
        <v>4.2209264803813597E-6</v>
      </c>
      <c r="F32" s="2">
        <v>12.18</v>
      </c>
      <c r="G32" s="2">
        <v>49.61</v>
      </c>
      <c r="H32" s="2">
        <v>44.77</v>
      </c>
      <c r="I32" s="2">
        <v>4.3099999999999996</v>
      </c>
      <c r="J32" s="2">
        <v>20.190000000000001</v>
      </c>
      <c r="K32" s="2">
        <v>22.54</v>
      </c>
      <c r="L32" s="2">
        <v>3.04</v>
      </c>
      <c r="M32" s="2">
        <v>4.8499999999999996</v>
      </c>
      <c r="N32" s="2">
        <v>3.96</v>
      </c>
      <c r="O32" s="2">
        <v>3.66</v>
      </c>
      <c r="P32" s="2">
        <v>7.59</v>
      </c>
      <c r="Q32" s="2">
        <v>8.4499999999999993</v>
      </c>
    </row>
    <row r="33" spans="1:17" ht="20.100000000000001" customHeight="1" x14ac:dyDescent="0.2">
      <c r="A33" s="1" t="s">
        <v>56</v>
      </c>
      <c r="B33" s="1" t="s">
        <v>335</v>
      </c>
      <c r="C33" s="5" t="s">
        <v>63</v>
      </c>
      <c r="D33" s="2">
        <v>2362.61343700928</v>
      </c>
      <c r="E33" s="2">
        <v>3.3705421935373102E-4</v>
      </c>
      <c r="F33" s="2">
        <v>34.619999999999997</v>
      </c>
      <c r="G33" s="2">
        <v>104.21</v>
      </c>
      <c r="H33" s="2">
        <v>99.83</v>
      </c>
      <c r="I33" s="2">
        <v>46.11</v>
      </c>
      <c r="J33" s="2">
        <v>95.9</v>
      </c>
      <c r="K33" s="2">
        <v>104.46</v>
      </c>
      <c r="L33" s="2">
        <v>33.9</v>
      </c>
      <c r="M33" s="2">
        <v>37.83</v>
      </c>
      <c r="N33" s="2">
        <v>34.479999999999997</v>
      </c>
      <c r="O33" s="2">
        <v>10.86</v>
      </c>
      <c r="P33" s="2">
        <v>17.78</v>
      </c>
      <c r="Q33" s="2">
        <v>22.6</v>
      </c>
    </row>
    <row r="34" spans="1:17" ht="20.100000000000001" customHeight="1" x14ac:dyDescent="0.2">
      <c r="A34" s="1" t="s">
        <v>56</v>
      </c>
      <c r="B34" s="1" t="s">
        <v>335</v>
      </c>
      <c r="C34" s="5" t="s">
        <v>65</v>
      </c>
      <c r="D34" s="2">
        <v>43.947254949140302</v>
      </c>
      <c r="E34" s="2">
        <v>4.5039848751702903E-3</v>
      </c>
      <c r="F34" s="2">
        <v>2.34</v>
      </c>
      <c r="G34" s="2">
        <v>3.07</v>
      </c>
      <c r="H34" s="2">
        <v>2.94</v>
      </c>
      <c r="I34" s="2">
        <v>1.41</v>
      </c>
      <c r="J34" s="2">
        <v>3.92</v>
      </c>
      <c r="K34" s="2">
        <v>2.87</v>
      </c>
      <c r="L34" s="2">
        <v>1.06</v>
      </c>
      <c r="M34" s="2">
        <v>0.87</v>
      </c>
      <c r="N34" s="2">
        <v>1.21</v>
      </c>
      <c r="O34" s="2">
        <v>0.82</v>
      </c>
      <c r="P34" s="2">
        <v>1.29</v>
      </c>
      <c r="Q34" s="2">
        <v>0.72</v>
      </c>
    </row>
    <row r="35" spans="1:17" ht="20.100000000000001" customHeight="1" x14ac:dyDescent="0.2">
      <c r="A35" s="1" t="s">
        <v>56</v>
      </c>
      <c r="B35" s="1" t="s">
        <v>335</v>
      </c>
      <c r="C35" s="5" t="s">
        <v>73</v>
      </c>
      <c r="D35" s="2">
        <v>52.9412225005224</v>
      </c>
      <c r="E35" s="2">
        <v>2.3263907091059501E-2</v>
      </c>
      <c r="F35" s="2">
        <v>0.59</v>
      </c>
      <c r="G35" s="2">
        <v>1.48</v>
      </c>
      <c r="H35" s="2">
        <v>1.74</v>
      </c>
      <c r="I35" s="2">
        <v>4.05</v>
      </c>
      <c r="J35" s="2">
        <v>3.39</v>
      </c>
      <c r="K35" s="2">
        <v>1.78</v>
      </c>
      <c r="L35" s="2">
        <v>0.7</v>
      </c>
      <c r="M35" s="2">
        <v>1.6</v>
      </c>
      <c r="N35" s="2">
        <v>1.28</v>
      </c>
      <c r="O35" s="2">
        <v>1.89</v>
      </c>
      <c r="P35" s="2">
        <v>1.23</v>
      </c>
      <c r="Q35" s="2">
        <v>2.02</v>
      </c>
    </row>
    <row r="36" spans="1:17" ht="20.100000000000001" customHeight="1" x14ac:dyDescent="0.2">
      <c r="A36" s="1" t="s">
        <v>56</v>
      </c>
      <c r="B36" s="1" t="s">
        <v>335</v>
      </c>
      <c r="C36" s="5" t="s">
        <v>74</v>
      </c>
      <c r="D36" s="2">
        <v>654.70157196534694</v>
      </c>
      <c r="E36" s="2">
        <v>4.1229615114234499E-5</v>
      </c>
      <c r="F36" s="2">
        <v>18.29</v>
      </c>
      <c r="G36" s="2">
        <v>10.28</v>
      </c>
      <c r="H36" s="2">
        <v>9.81</v>
      </c>
      <c r="I36" s="2">
        <v>8.5399999999999991</v>
      </c>
      <c r="J36" s="2">
        <v>10.93</v>
      </c>
      <c r="K36" s="2">
        <v>9.91</v>
      </c>
      <c r="L36" s="2">
        <v>5.23</v>
      </c>
      <c r="M36" s="2">
        <v>4.82</v>
      </c>
      <c r="N36" s="2">
        <v>4.92</v>
      </c>
      <c r="O36" s="2">
        <v>4.7699999999999996</v>
      </c>
      <c r="P36" s="2">
        <v>4.6900000000000004</v>
      </c>
      <c r="Q36" s="2">
        <v>3.95</v>
      </c>
    </row>
    <row r="37" spans="1:17" ht="20.100000000000001" customHeight="1" x14ac:dyDescent="0.2">
      <c r="A37" s="1" t="s">
        <v>56</v>
      </c>
      <c r="B37" s="1" t="s">
        <v>335</v>
      </c>
      <c r="C37" s="5" t="s">
        <v>75</v>
      </c>
      <c r="D37" s="2">
        <v>297.76482992552098</v>
      </c>
      <c r="E37" s="2">
        <v>2.3702995878123198E-3</v>
      </c>
      <c r="F37" s="2">
        <v>19.600000000000001</v>
      </c>
      <c r="G37" s="2">
        <v>6.15</v>
      </c>
      <c r="H37" s="2">
        <v>9.11</v>
      </c>
      <c r="I37" s="2">
        <v>8</v>
      </c>
      <c r="J37" s="2">
        <v>6.92</v>
      </c>
      <c r="K37" s="2">
        <v>7.62</v>
      </c>
      <c r="L37" s="2">
        <v>5.3</v>
      </c>
      <c r="M37" s="2">
        <v>2.96</v>
      </c>
      <c r="N37" s="2">
        <v>3.4</v>
      </c>
      <c r="O37" s="2">
        <v>1.66</v>
      </c>
      <c r="P37" s="2">
        <v>1.55</v>
      </c>
      <c r="Q37" s="2">
        <v>1.1299999999999999</v>
      </c>
    </row>
    <row r="38" spans="1:17" ht="20.100000000000001" customHeight="1" x14ac:dyDescent="0.2">
      <c r="A38" s="1" t="s">
        <v>56</v>
      </c>
      <c r="B38" s="1" t="s">
        <v>335</v>
      </c>
      <c r="C38" s="5" t="s">
        <v>78</v>
      </c>
      <c r="D38" s="2">
        <v>627.96770300671005</v>
      </c>
      <c r="E38" s="2">
        <v>6.2553996004543502E-8</v>
      </c>
      <c r="F38" s="2">
        <v>13.27</v>
      </c>
      <c r="G38" s="2">
        <v>19.29</v>
      </c>
      <c r="H38" s="2">
        <v>19.93</v>
      </c>
      <c r="I38" s="2">
        <v>17.399999999999999</v>
      </c>
      <c r="J38" s="2">
        <v>21.09</v>
      </c>
      <c r="K38" s="2">
        <v>14.15</v>
      </c>
      <c r="L38" s="2">
        <v>8.2899999999999991</v>
      </c>
      <c r="M38" s="2">
        <v>7.57</v>
      </c>
      <c r="N38" s="2">
        <v>7.41</v>
      </c>
      <c r="O38" s="2">
        <v>5.86</v>
      </c>
      <c r="P38" s="2">
        <v>6.96</v>
      </c>
      <c r="Q38" s="2">
        <v>6.42</v>
      </c>
    </row>
    <row r="39" spans="1:17" ht="20.100000000000001" customHeight="1" x14ac:dyDescent="0.2">
      <c r="A39" s="1" t="s">
        <v>56</v>
      </c>
      <c r="B39" s="1" t="s">
        <v>335</v>
      </c>
      <c r="C39" s="5" t="s">
        <v>79</v>
      </c>
      <c r="D39" s="2">
        <v>5.5484634470609997</v>
      </c>
      <c r="E39" s="2">
        <v>2.10717717339171E-2</v>
      </c>
      <c r="F39" s="2">
        <v>0.05</v>
      </c>
      <c r="G39" s="2">
        <v>0.49</v>
      </c>
      <c r="H39" s="2">
        <v>0.3</v>
      </c>
      <c r="I39" s="2">
        <v>0</v>
      </c>
      <c r="J39" s="2">
        <v>0.53</v>
      </c>
      <c r="K39" s="2">
        <v>0.53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</row>
    <row r="40" spans="1:17" ht="20.100000000000001" customHeight="1" x14ac:dyDescent="0.2">
      <c r="A40" s="1" t="s">
        <v>56</v>
      </c>
      <c r="B40" s="1" t="s">
        <v>335</v>
      </c>
      <c r="C40" s="5" t="s">
        <v>81</v>
      </c>
      <c r="D40" s="2">
        <v>44.920610984885599</v>
      </c>
      <c r="E40" s="2">
        <v>2.2104144835660599E-2</v>
      </c>
      <c r="F40" s="2">
        <v>3.59</v>
      </c>
      <c r="G40" s="2">
        <v>1.68</v>
      </c>
      <c r="H40" s="2">
        <v>1.69</v>
      </c>
      <c r="I40" s="2">
        <v>0.59</v>
      </c>
      <c r="J40" s="2">
        <v>0.84</v>
      </c>
      <c r="K40" s="2">
        <v>0.84</v>
      </c>
      <c r="L40" s="2">
        <v>0.55000000000000004</v>
      </c>
      <c r="M40" s="2">
        <v>0.22</v>
      </c>
      <c r="N40" s="2">
        <v>0.18</v>
      </c>
      <c r="O40" s="2">
        <v>0.14000000000000001</v>
      </c>
      <c r="P40" s="2">
        <v>0.24</v>
      </c>
      <c r="Q40" s="2">
        <v>0.12</v>
      </c>
    </row>
    <row r="41" spans="1:17" ht="20.100000000000001" customHeight="1" x14ac:dyDescent="0.2">
      <c r="A41" s="1" t="s">
        <v>56</v>
      </c>
      <c r="B41" s="1" t="s">
        <v>335</v>
      </c>
      <c r="C41" s="5" t="s">
        <v>84</v>
      </c>
      <c r="D41" s="2">
        <v>77.920175011073297</v>
      </c>
      <c r="E41" s="2">
        <v>2.8119705512613998E-3</v>
      </c>
      <c r="F41" s="2">
        <v>5.69</v>
      </c>
      <c r="G41" s="2">
        <v>6.66</v>
      </c>
      <c r="H41" s="2">
        <v>5.6</v>
      </c>
      <c r="I41" s="2">
        <v>3.38</v>
      </c>
      <c r="J41" s="2">
        <v>5.43</v>
      </c>
      <c r="K41" s="2">
        <v>4.34</v>
      </c>
      <c r="L41" s="2">
        <v>2.79</v>
      </c>
      <c r="M41" s="2">
        <v>0.63</v>
      </c>
      <c r="N41" s="2">
        <v>0.55000000000000004</v>
      </c>
      <c r="O41" s="2">
        <v>0.37</v>
      </c>
      <c r="P41" s="2">
        <v>0.38</v>
      </c>
      <c r="Q41" s="2">
        <v>0.46</v>
      </c>
    </row>
    <row r="42" spans="1:17" ht="20.100000000000001" customHeight="1" x14ac:dyDescent="0.2">
      <c r="A42" s="1" t="s">
        <v>56</v>
      </c>
      <c r="B42" s="1" t="s">
        <v>335</v>
      </c>
      <c r="C42" s="5" t="s">
        <v>85</v>
      </c>
      <c r="D42" s="2">
        <v>803.45780041483999</v>
      </c>
      <c r="E42" s="2">
        <v>7.0038260797611997E-6</v>
      </c>
      <c r="F42" s="2">
        <v>54.34</v>
      </c>
      <c r="G42" s="2">
        <v>62.41</v>
      </c>
      <c r="H42" s="2">
        <v>92.77</v>
      </c>
      <c r="I42" s="2">
        <v>65.52</v>
      </c>
      <c r="J42" s="2">
        <v>67.02</v>
      </c>
      <c r="K42" s="2">
        <v>65.47</v>
      </c>
      <c r="L42" s="2">
        <v>25.84</v>
      </c>
      <c r="M42" s="2">
        <v>29.55</v>
      </c>
      <c r="N42" s="2">
        <v>41.87</v>
      </c>
      <c r="O42" s="2">
        <v>14.64</v>
      </c>
      <c r="P42" s="2">
        <v>23.54</v>
      </c>
      <c r="Q42" s="2">
        <v>20.86</v>
      </c>
    </row>
    <row r="43" spans="1:17" ht="20.100000000000001" customHeight="1" x14ac:dyDescent="0.2">
      <c r="A43" s="1" t="s">
        <v>56</v>
      </c>
      <c r="B43" s="1" t="s">
        <v>335</v>
      </c>
      <c r="C43" s="5" t="s">
        <v>86</v>
      </c>
      <c r="D43" s="2">
        <v>47.252712375464498</v>
      </c>
      <c r="E43" s="2">
        <v>3.9336745570219697E-2</v>
      </c>
      <c r="F43" s="2">
        <v>1.25</v>
      </c>
      <c r="G43" s="2">
        <v>1.2</v>
      </c>
      <c r="H43" s="2">
        <v>2.37</v>
      </c>
      <c r="I43" s="2">
        <v>1.28</v>
      </c>
      <c r="J43" s="2">
        <v>0.81</v>
      </c>
      <c r="K43" s="2">
        <v>0.73</v>
      </c>
      <c r="L43" s="2">
        <v>0.61</v>
      </c>
      <c r="M43" s="2">
        <v>0.18</v>
      </c>
      <c r="N43" s="2">
        <v>0.32</v>
      </c>
      <c r="O43" s="2">
        <v>0.42</v>
      </c>
      <c r="P43" s="2">
        <v>0.15</v>
      </c>
      <c r="Q43" s="2">
        <v>0.08</v>
      </c>
    </row>
    <row r="44" spans="1:17" ht="20.100000000000001" customHeight="1" x14ac:dyDescent="0.2">
      <c r="A44" s="1" t="s">
        <v>56</v>
      </c>
      <c r="B44" s="1" t="s">
        <v>335</v>
      </c>
      <c r="C44" s="5" t="s">
        <v>87</v>
      </c>
      <c r="D44" s="2">
        <v>10.3490474210586</v>
      </c>
      <c r="E44" s="2">
        <v>2.5002638916308901E-2</v>
      </c>
      <c r="F44" s="2">
        <v>0.04</v>
      </c>
      <c r="G44" s="2">
        <v>0.69</v>
      </c>
      <c r="H44" s="2">
        <v>0.5</v>
      </c>
      <c r="I44" s="2">
        <v>0</v>
      </c>
      <c r="J44" s="2">
        <v>0.43</v>
      </c>
      <c r="K44" s="2">
        <v>0.96</v>
      </c>
      <c r="L44" s="2">
        <v>0</v>
      </c>
      <c r="M44" s="2">
        <v>0.04</v>
      </c>
      <c r="N44" s="2">
        <v>0</v>
      </c>
      <c r="O44" s="2">
        <v>0</v>
      </c>
      <c r="P44" s="2">
        <v>0.19</v>
      </c>
      <c r="Q44" s="2">
        <v>0</v>
      </c>
    </row>
    <row r="45" spans="1:17" ht="20.100000000000001" customHeight="1" x14ac:dyDescent="0.2">
      <c r="A45" s="1" t="s">
        <v>56</v>
      </c>
      <c r="B45" s="1" t="s">
        <v>335</v>
      </c>
      <c r="C45" s="5" t="s">
        <v>88</v>
      </c>
      <c r="D45" s="2">
        <v>52.373222614604302</v>
      </c>
      <c r="E45" s="2">
        <v>2.2194820098378001E-2</v>
      </c>
      <c r="F45" s="2">
        <v>0.09</v>
      </c>
      <c r="G45" s="2">
        <v>0.26</v>
      </c>
      <c r="H45" s="2">
        <v>0.12</v>
      </c>
      <c r="I45" s="2">
        <v>0.28999999999999998</v>
      </c>
      <c r="J45" s="2">
        <v>0.5</v>
      </c>
      <c r="K45" s="2">
        <v>0.26</v>
      </c>
      <c r="L45" s="2">
        <v>0.31</v>
      </c>
      <c r="M45" s="2">
        <v>1.66</v>
      </c>
      <c r="N45" s="2">
        <v>1.1499999999999999</v>
      </c>
      <c r="O45" s="2">
        <v>0.9</v>
      </c>
      <c r="P45" s="2">
        <v>3.61</v>
      </c>
      <c r="Q45" s="2">
        <v>3.47</v>
      </c>
    </row>
    <row r="46" spans="1:17" ht="20.100000000000001" customHeight="1" x14ac:dyDescent="0.2">
      <c r="A46" s="1" t="s">
        <v>56</v>
      </c>
      <c r="B46" s="1" t="s">
        <v>335</v>
      </c>
      <c r="C46" s="5" t="s">
        <v>91</v>
      </c>
      <c r="D46" s="2">
        <v>2172.98787480484</v>
      </c>
      <c r="E46" s="2">
        <v>7.2094335771231204E-5</v>
      </c>
      <c r="F46" s="2">
        <v>58.91</v>
      </c>
      <c r="G46" s="2">
        <v>89.45</v>
      </c>
      <c r="H46" s="2">
        <v>77.900000000000006</v>
      </c>
      <c r="I46" s="2">
        <v>39.53</v>
      </c>
      <c r="J46" s="2">
        <v>83.74</v>
      </c>
      <c r="K46" s="2">
        <v>81.05</v>
      </c>
      <c r="L46" s="2">
        <v>34.799999999999997</v>
      </c>
      <c r="M46" s="2">
        <v>24.39</v>
      </c>
      <c r="N46" s="2">
        <v>23.4</v>
      </c>
      <c r="O46" s="2">
        <v>11.48</v>
      </c>
      <c r="P46" s="2">
        <v>12.39</v>
      </c>
      <c r="Q46" s="2">
        <v>11.03</v>
      </c>
    </row>
    <row r="47" spans="1:17" ht="20.100000000000001" customHeight="1" x14ac:dyDescent="0.2">
      <c r="A47" s="1" t="s">
        <v>56</v>
      </c>
      <c r="B47" s="1" t="s">
        <v>335</v>
      </c>
      <c r="C47" s="5" t="s">
        <v>115</v>
      </c>
      <c r="D47" s="2">
        <v>11.297653340075501</v>
      </c>
      <c r="E47" s="2">
        <v>3.4344680571799402E-2</v>
      </c>
      <c r="F47" s="2">
        <v>0.45</v>
      </c>
      <c r="G47" s="2">
        <v>0.74</v>
      </c>
      <c r="H47" s="2">
        <v>0.31</v>
      </c>
      <c r="I47" s="2">
        <v>0</v>
      </c>
      <c r="J47" s="2">
        <v>0.67</v>
      </c>
      <c r="K47" s="2">
        <v>0.97</v>
      </c>
      <c r="L47" s="2">
        <v>0.04</v>
      </c>
      <c r="M47" s="2">
        <v>0.05</v>
      </c>
      <c r="N47" s="2">
        <v>0.13</v>
      </c>
      <c r="O47" s="2">
        <v>0.28000000000000003</v>
      </c>
      <c r="P47" s="2">
        <v>0.46</v>
      </c>
      <c r="Q47" s="2">
        <v>0.36</v>
      </c>
    </row>
    <row r="48" spans="1:17" ht="20.100000000000001" customHeight="1" x14ac:dyDescent="0.2">
      <c r="A48" s="1" t="s">
        <v>56</v>
      </c>
      <c r="B48" s="1" t="s">
        <v>335</v>
      </c>
      <c r="C48" s="5" t="s">
        <v>93</v>
      </c>
      <c r="D48" s="2">
        <v>6.6968352391825601</v>
      </c>
      <c r="E48" s="2">
        <v>9.9086824060638599E-3</v>
      </c>
      <c r="F48" s="2">
        <v>0.03</v>
      </c>
      <c r="G48" s="2">
        <v>0.45</v>
      </c>
      <c r="H48" s="2">
        <v>0.34</v>
      </c>
      <c r="I48" s="2">
        <v>0</v>
      </c>
      <c r="J48" s="2">
        <v>0.31</v>
      </c>
      <c r="K48" s="2">
        <v>1.29</v>
      </c>
      <c r="L48" s="2">
        <v>0</v>
      </c>
      <c r="M48" s="2">
        <v>0.03</v>
      </c>
      <c r="N48" s="2">
        <v>0</v>
      </c>
      <c r="O48" s="2">
        <v>0</v>
      </c>
      <c r="P48" s="2">
        <v>0.23</v>
      </c>
      <c r="Q48" s="2">
        <v>0.14000000000000001</v>
      </c>
    </row>
    <row r="49" spans="1:17" ht="20.100000000000001" customHeight="1" x14ac:dyDescent="0.2">
      <c r="A49" s="1" t="s">
        <v>56</v>
      </c>
      <c r="B49" s="1" t="s">
        <v>335</v>
      </c>
      <c r="C49" s="5" t="s">
        <v>95</v>
      </c>
      <c r="D49" s="2">
        <v>51.484439347905102</v>
      </c>
      <c r="E49" s="2">
        <v>9.1880461985078198E-5</v>
      </c>
      <c r="F49" s="2">
        <v>0.13</v>
      </c>
      <c r="G49" s="2">
        <v>0.03</v>
      </c>
      <c r="H49" s="2">
        <v>0.03</v>
      </c>
      <c r="I49" s="2">
        <v>0.43</v>
      </c>
      <c r="J49" s="2">
        <v>0.03</v>
      </c>
      <c r="K49" s="2">
        <v>0.03</v>
      </c>
      <c r="L49" s="2">
        <v>1.41</v>
      </c>
      <c r="M49" s="2">
        <v>0.53</v>
      </c>
      <c r="N49" s="2">
        <v>1.56</v>
      </c>
      <c r="O49" s="2">
        <v>6.93</v>
      </c>
      <c r="P49" s="2">
        <v>2.74</v>
      </c>
      <c r="Q49" s="2">
        <v>4.18</v>
      </c>
    </row>
    <row r="50" spans="1:17" ht="20.100000000000001" customHeight="1" x14ac:dyDescent="0.2">
      <c r="A50" s="1" t="s">
        <v>56</v>
      </c>
      <c r="B50" s="1" t="s">
        <v>335</v>
      </c>
      <c r="C50" s="5" t="s">
        <v>98</v>
      </c>
      <c r="D50" s="2">
        <v>103.671564944613</v>
      </c>
      <c r="E50" s="2">
        <v>2.4929589813859901E-8</v>
      </c>
      <c r="F50" s="2">
        <v>0.22</v>
      </c>
      <c r="G50" s="2">
        <v>0.22</v>
      </c>
      <c r="H50" s="2">
        <v>0</v>
      </c>
      <c r="I50" s="2">
        <v>1.34</v>
      </c>
      <c r="J50" s="2">
        <v>0.3</v>
      </c>
      <c r="K50" s="2">
        <v>0.21</v>
      </c>
      <c r="L50" s="2">
        <v>5.62</v>
      </c>
      <c r="M50" s="2">
        <v>10.130000000000001</v>
      </c>
      <c r="N50" s="2">
        <v>12.63</v>
      </c>
      <c r="O50" s="2">
        <v>8.69</v>
      </c>
      <c r="P50" s="2">
        <v>9.5299999999999994</v>
      </c>
      <c r="Q50" s="2">
        <v>11.72</v>
      </c>
    </row>
    <row r="51" spans="1:17" ht="20.100000000000001" customHeight="1" x14ac:dyDescent="0.2">
      <c r="A51" s="1" t="s">
        <v>56</v>
      </c>
      <c r="B51" s="1" t="s">
        <v>335</v>
      </c>
      <c r="C51" s="5" t="s">
        <v>100</v>
      </c>
      <c r="D51" s="2">
        <v>60.857071895181598</v>
      </c>
      <c r="E51" s="2">
        <v>9.3306488653705603E-3</v>
      </c>
      <c r="F51" s="2">
        <v>3.47</v>
      </c>
      <c r="G51" s="2">
        <v>3.5</v>
      </c>
      <c r="H51" s="2">
        <v>4.38</v>
      </c>
      <c r="I51" s="2">
        <v>2.02</v>
      </c>
      <c r="J51" s="2">
        <v>1.58</v>
      </c>
      <c r="K51" s="2">
        <v>1.55</v>
      </c>
      <c r="L51" s="2">
        <v>1</v>
      </c>
      <c r="M51" s="2">
        <v>0.14000000000000001</v>
      </c>
      <c r="N51" s="2">
        <v>0.06</v>
      </c>
      <c r="O51" s="2">
        <v>0.45</v>
      </c>
      <c r="P51" s="2">
        <v>0.28999999999999998</v>
      </c>
      <c r="Q51" s="2">
        <v>0</v>
      </c>
    </row>
    <row r="52" spans="1:17" ht="20.100000000000001" customHeight="1" x14ac:dyDescent="0.2">
      <c r="A52" s="1" t="s">
        <v>56</v>
      </c>
      <c r="B52" s="1" t="s">
        <v>335</v>
      </c>
      <c r="C52" s="5" t="s">
        <v>103</v>
      </c>
      <c r="D52" s="2">
        <v>475.31627750015298</v>
      </c>
      <c r="E52" s="2">
        <v>5.1806341630817601E-4</v>
      </c>
      <c r="F52" s="2">
        <v>2.0299999999999998</v>
      </c>
      <c r="G52" s="2">
        <v>28.52</v>
      </c>
      <c r="H52" s="2">
        <v>22.19</v>
      </c>
      <c r="I52" s="2">
        <v>1.28</v>
      </c>
      <c r="J52" s="2">
        <v>22.74</v>
      </c>
      <c r="K52" s="2">
        <v>25.72</v>
      </c>
      <c r="L52" s="2">
        <v>1.21</v>
      </c>
      <c r="M52" s="2">
        <v>3.76</v>
      </c>
      <c r="N52" s="2">
        <v>2.89</v>
      </c>
      <c r="O52" s="2">
        <v>0.62</v>
      </c>
      <c r="P52" s="2">
        <v>4.01</v>
      </c>
      <c r="Q52" s="2">
        <v>2.17</v>
      </c>
    </row>
    <row r="53" spans="1:17" ht="20.100000000000001" customHeight="1" x14ac:dyDescent="0.2">
      <c r="A53" s="1" t="s">
        <v>56</v>
      </c>
      <c r="B53" s="1" t="s">
        <v>335</v>
      </c>
      <c r="C53" s="5" t="s">
        <v>104</v>
      </c>
      <c r="D53" s="2">
        <v>236.989278207128</v>
      </c>
      <c r="E53" s="2">
        <v>2.8532495706511899E-4</v>
      </c>
      <c r="F53" s="2">
        <v>8.1300000000000008</v>
      </c>
      <c r="G53" s="2">
        <v>5.3</v>
      </c>
      <c r="H53" s="2">
        <v>6.09</v>
      </c>
      <c r="I53" s="2">
        <v>1</v>
      </c>
      <c r="J53" s="2">
        <v>1.72</v>
      </c>
      <c r="K53" s="2">
        <v>2.25</v>
      </c>
      <c r="L53" s="2">
        <v>0.55000000000000004</v>
      </c>
      <c r="M53" s="2">
        <v>0.38</v>
      </c>
      <c r="N53" s="2">
        <v>0.54</v>
      </c>
      <c r="O53" s="2">
        <v>0.17</v>
      </c>
      <c r="P53" s="2">
        <v>0.28999999999999998</v>
      </c>
      <c r="Q53" s="2">
        <v>0.59</v>
      </c>
    </row>
    <row r="54" spans="1:17" ht="20.100000000000001" customHeight="1" x14ac:dyDescent="0.2">
      <c r="A54" s="1" t="s">
        <v>56</v>
      </c>
      <c r="B54" s="1" t="s">
        <v>335</v>
      </c>
      <c r="C54" s="5" t="s">
        <v>110</v>
      </c>
      <c r="D54" s="2">
        <v>103.613528449588</v>
      </c>
      <c r="E54" s="2">
        <v>3.1789990480956198E-4</v>
      </c>
      <c r="F54" s="2">
        <v>9.68</v>
      </c>
      <c r="G54" s="2">
        <v>4.96</v>
      </c>
      <c r="H54" s="2">
        <v>9.49</v>
      </c>
      <c r="I54" s="2">
        <v>4.4000000000000004</v>
      </c>
      <c r="J54" s="2">
        <v>2.84</v>
      </c>
      <c r="K54" s="2">
        <v>3.1</v>
      </c>
      <c r="L54" s="2">
        <v>2.0299999999999998</v>
      </c>
      <c r="M54" s="2">
        <v>1.0900000000000001</v>
      </c>
      <c r="N54" s="2">
        <v>0.94</v>
      </c>
      <c r="O54" s="2">
        <v>0.54</v>
      </c>
      <c r="P54" s="2">
        <v>0.47</v>
      </c>
      <c r="Q54" s="2">
        <v>0.48</v>
      </c>
    </row>
    <row r="55" spans="1:17" ht="20.100000000000001" customHeight="1" x14ac:dyDescent="0.2">
      <c r="A55" s="1" t="s">
        <v>56</v>
      </c>
      <c r="B55" s="1" t="s">
        <v>335</v>
      </c>
      <c r="C55" s="5" t="s">
        <v>111</v>
      </c>
      <c r="D55" s="2">
        <v>648.743714473512</v>
      </c>
      <c r="E55" s="2">
        <v>4.5686472540231702E-9</v>
      </c>
      <c r="F55" s="2">
        <v>57.18</v>
      </c>
      <c r="G55" s="2">
        <v>69.34</v>
      </c>
      <c r="H55" s="2">
        <v>78.69</v>
      </c>
      <c r="I55" s="2">
        <v>64.61</v>
      </c>
      <c r="J55" s="2">
        <v>79.27</v>
      </c>
      <c r="K55" s="2">
        <v>67</v>
      </c>
      <c r="L55" s="2">
        <v>24.26</v>
      </c>
      <c r="M55" s="2">
        <v>23.69</v>
      </c>
      <c r="N55" s="2">
        <v>33.19</v>
      </c>
      <c r="O55" s="2">
        <v>9.52</v>
      </c>
      <c r="P55" s="2">
        <v>21.76</v>
      </c>
      <c r="Q55" s="2">
        <v>21.88</v>
      </c>
    </row>
    <row r="56" spans="1:17" ht="20.100000000000001" customHeight="1" x14ac:dyDescent="0.25">
      <c r="A56" s="1" t="s">
        <v>0</v>
      </c>
      <c r="B56" s="1" t="s">
        <v>335</v>
      </c>
      <c r="C56" s="2" t="s">
        <v>3</v>
      </c>
      <c r="D56" s="2">
        <v>2.2920786925968701</v>
      </c>
      <c r="E56" s="2">
        <v>9.3058302828583894E-5</v>
      </c>
      <c r="F56" s="2">
        <v>1.78</v>
      </c>
      <c r="G56" s="2">
        <v>1.56</v>
      </c>
      <c r="H56" s="2">
        <v>1.94</v>
      </c>
      <c r="I56" s="2">
        <v>0.35</v>
      </c>
      <c r="J56" s="2">
        <v>1.1200000000000001</v>
      </c>
      <c r="K56" s="2">
        <v>1</v>
      </c>
      <c r="L56" s="2">
        <v>0.19</v>
      </c>
      <c r="M56" s="2">
        <v>0.2</v>
      </c>
      <c r="N56" s="2">
        <v>0.08</v>
      </c>
      <c r="O56" s="2">
        <v>0.09</v>
      </c>
      <c r="P56" s="2">
        <v>0.16</v>
      </c>
      <c r="Q56" s="2">
        <v>0.18</v>
      </c>
    </row>
    <row r="57" spans="1:17" ht="20.100000000000001" customHeight="1" x14ac:dyDescent="0.25">
      <c r="A57" s="1" t="s">
        <v>0</v>
      </c>
      <c r="B57" s="1" t="s">
        <v>335</v>
      </c>
      <c r="C57" s="2" t="s">
        <v>5</v>
      </c>
      <c r="D57" s="2">
        <v>1.8130361481728301</v>
      </c>
      <c r="E57" s="2">
        <v>1.9064695688535301E-2</v>
      </c>
      <c r="F57" s="2">
        <v>0.26</v>
      </c>
      <c r="G57" s="2">
        <v>0.52</v>
      </c>
      <c r="H57" s="2">
        <v>0.43</v>
      </c>
      <c r="I57" s="2">
        <v>0.33</v>
      </c>
      <c r="J57" s="2">
        <v>0.31</v>
      </c>
      <c r="K57" s="2">
        <v>0.28999999999999998</v>
      </c>
      <c r="L57" s="2">
        <v>0.08</v>
      </c>
      <c r="M57" s="2">
        <v>0.1</v>
      </c>
      <c r="N57" s="2">
        <v>0.08</v>
      </c>
      <c r="O57" s="2">
        <v>0.12</v>
      </c>
      <c r="P57" s="2">
        <v>0.06</v>
      </c>
      <c r="Q57" s="2">
        <v>0.03</v>
      </c>
    </row>
    <row r="58" spans="1:17" ht="20.100000000000001" customHeight="1" x14ac:dyDescent="0.25">
      <c r="A58" s="1" t="s">
        <v>0</v>
      </c>
      <c r="B58" s="1" t="s">
        <v>335</v>
      </c>
      <c r="C58" s="2" t="s">
        <v>7</v>
      </c>
      <c r="D58" s="2">
        <v>1.7834813365250399</v>
      </c>
      <c r="E58" s="2">
        <v>3.1296606840393201E-9</v>
      </c>
      <c r="F58" s="2">
        <v>14.13</v>
      </c>
      <c r="G58" s="2">
        <v>10.62</v>
      </c>
      <c r="H58" s="2">
        <v>16.75</v>
      </c>
      <c r="I58" s="2">
        <v>7.37</v>
      </c>
      <c r="J58" s="2">
        <v>8.66</v>
      </c>
      <c r="K58" s="2">
        <v>9.4</v>
      </c>
      <c r="L58" s="2">
        <v>3.56</v>
      </c>
      <c r="M58" s="2">
        <v>2.0099999999999998</v>
      </c>
      <c r="N58" s="2">
        <v>2.04</v>
      </c>
      <c r="O58" s="2">
        <v>0.89</v>
      </c>
      <c r="P58" s="2">
        <v>0.87</v>
      </c>
      <c r="Q58" s="2">
        <v>0.99</v>
      </c>
    </row>
    <row r="59" spans="1:17" ht="20.100000000000001" customHeight="1" x14ac:dyDescent="0.25">
      <c r="A59" s="1" t="s">
        <v>0</v>
      </c>
      <c r="B59" s="1" t="s">
        <v>335</v>
      </c>
      <c r="C59" s="2" t="s">
        <v>9</v>
      </c>
      <c r="D59" s="2">
        <v>2.4175763462587998</v>
      </c>
      <c r="E59" s="2">
        <v>4.8097750571035897E-3</v>
      </c>
      <c r="F59" s="2">
        <v>0.12</v>
      </c>
      <c r="G59" s="2">
        <v>3.82</v>
      </c>
      <c r="H59" s="2">
        <v>3.44</v>
      </c>
      <c r="I59" s="2">
        <v>0</v>
      </c>
      <c r="J59" s="2">
        <v>1.35</v>
      </c>
      <c r="K59" s="2">
        <v>3.15</v>
      </c>
      <c r="L59" s="2">
        <v>0.02</v>
      </c>
      <c r="M59" s="2">
        <v>0.46</v>
      </c>
      <c r="N59" s="2">
        <v>0.22</v>
      </c>
      <c r="O59" s="2">
        <v>0.02</v>
      </c>
      <c r="P59" s="2">
        <v>2.2400000000000002</v>
      </c>
      <c r="Q59" s="2">
        <v>0.7</v>
      </c>
    </row>
    <row r="61" spans="1:17" ht="20.100000000000001" customHeight="1" x14ac:dyDescent="0.25">
      <c r="A61" s="1" t="s">
        <v>10</v>
      </c>
      <c r="B61" s="1" t="s">
        <v>336</v>
      </c>
      <c r="C61" s="2" t="s">
        <v>20</v>
      </c>
      <c r="D61" s="2">
        <v>-2.98499250634831</v>
      </c>
      <c r="E61" s="2">
        <v>2.7248384070987799E-2</v>
      </c>
      <c r="F61" s="2">
        <v>25.16</v>
      </c>
      <c r="G61" s="2">
        <v>2.82</v>
      </c>
      <c r="H61" s="2">
        <v>4.3600000000000003</v>
      </c>
      <c r="I61" s="2">
        <v>0.91</v>
      </c>
      <c r="J61" s="2">
        <v>1.0900000000000001</v>
      </c>
      <c r="K61" s="2">
        <v>0.96</v>
      </c>
      <c r="L61" s="2">
        <v>0.46</v>
      </c>
      <c r="M61" s="2">
        <v>0.43</v>
      </c>
      <c r="N61" s="2">
        <v>0.62</v>
      </c>
      <c r="O61" s="2">
        <v>1.86</v>
      </c>
      <c r="P61" s="2">
        <v>0.39</v>
      </c>
      <c r="Q61" s="2">
        <v>9.15</v>
      </c>
    </row>
    <row r="62" spans="1:17" ht="20.100000000000001" customHeight="1" x14ac:dyDescent="0.25">
      <c r="A62" s="1" t="s">
        <v>10</v>
      </c>
      <c r="B62" s="1" t="s">
        <v>336</v>
      </c>
      <c r="C62" s="2" t="s">
        <v>33</v>
      </c>
      <c r="D62" s="2">
        <v>-3.29607639926795</v>
      </c>
      <c r="E62" s="2">
        <v>1.03841224347569E-4</v>
      </c>
      <c r="F62" s="2">
        <v>0.05</v>
      </c>
      <c r="G62" s="2">
        <v>2.04</v>
      </c>
      <c r="H62" s="2">
        <v>1.03</v>
      </c>
      <c r="I62" s="2">
        <v>0</v>
      </c>
      <c r="J62" s="2">
        <v>0.64</v>
      </c>
      <c r="K62" s="2">
        <v>1.3</v>
      </c>
      <c r="L62" s="2">
        <v>0</v>
      </c>
      <c r="M62" s="2">
        <v>0.3</v>
      </c>
      <c r="N62" s="2">
        <v>0.3</v>
      </c>
      <c r="O62" s="2">
        <v>0</v>
      </c>
      <c r="P62" s="2">
        <v>3.61</v>
      </c>
      <c r="Q62" s="2">
        <v>2.89</v>
      </c>
    </row>
    <row r="63" spans="1:17" ht="20.100000000000001" customHeight="1" x14ac:dyDescent="0.25">
      <c r="A63" s="1" t="s">
        <v>56</v>
      </c>
      <c r="B63" s="1" t="s">
        <v>336</v>
      </c>
      <c r="C63" s="2" t="s">
        <v>63</v>
      </c>
      <c r="D63" s="2">
        <v>1.12365925661819</v>
      </c>
      <c r="E63" s="2">
        <v>1.6654357193878701E-3</v>
      </c>
      <c r="F63" s="2">
        <v>34.619999999999997</v>
      </c>
      <c r="G63" s="2">
        <v>104.21</v>
      </c>
      <c r="H63" s="2">
        <v>99.83</v>
      </c>
      <c r="I63" s="2">
        <v>46.11</v>
      </c>
      <c r="J63" s="2">
        <v>95.9</v>
      </c>
      <c r="K63" s="2">
        <v>104.46</v>
      </c>
      <c r="L63" s="2">
        <v>33.9</v>
      </c>
      <c r="M63" s="2">
        <v>37.83</v>
      </c>
      <c r="N63" s="2">
        <v>34.479999999999997</v>
      </c>
      <c r="O63" s="2">
        <v>10.86</v>
      </c>
      <c r="P63" s="2">
        <v>17.78</v>
      </c>
      <c r="Q63" s="2">
        <v>22.6</v>
      </c>
    </row>
    <row r="64" spans="1:17" ht="20.100000000000001" customHeight="1" x14ac:dyDescent="0.25">
      <c r="A64" s="1" t="s">
        <v>56</v>
      </c>
      <c r="B64" s="1" t="s">
        <v>336</v>
      </c>
      <c r="C64" s="2" t="s">
        <v>75</v>
      </c>
      <c r="D64" s="2">
        <v>1.3430277444472101</v>
      </c>
      <c r="E64" s="2">
        <v>6.5932215376684003E-4</v>
      </c>
      <c r="F64" s="2">
        <v>19.600000000000001</v>
      </c>
      <c r="G64" s="2">
        <v>6.15</v>
      </c>
      <c r="H64" s="2">
        <v>9.11</v>
      </c>
      <c r="I64" s="2">
        <v>8</v>
      </c>
      <c r="J64" s="2">
        <v>6.92</v>
      </c>
      <c r="K64" s="2">
        <v>7.62</v>
      </c>
      <c r="L64" s="2">
        <v>5.3</v>
      </c>
      <c r="M64" s="2">
        <v>2.96</v>
      </c>
      <c r="N64" s="2">
        <v>3.4</v>
      </c>
      <c r="O64" s="2">
        <v>1.66</v>
      </c>
      <c r="P64" s="2">
        <v>1.55</v>
      </c>
      <c r="Q64" s="2">
        <v>1.1299999999999999</v>
      </c>
    </row>
    <row r="65" spans="1:17" ht="20.100000000000001" customHeight="1" x14ac:dyDescent="0.25">
      <c r="A65" s="1" t="s">
        <v>56</v>
      </c>
      <c r="B65" s="1" t="s">
        <v>336</v>
      </c>
      <c r="C65" s="2" t="s">
        <v>88</v>
      </c>
      <c r="D65" s="2">
        <v>-1.40239847254731</v>
      </c>
      <c r="E65" s="2">
        <v>3.9446184588933897E-2</v>
      </c>
      <c r="F65" s="2">
        <v>0.09</v>
      </c>
      <c r="G65" s="2">
        <v>0.26</v>
      </c>
      <c r="H65" s="2">
        <v>0.12</v>
      </c>
      <c r="I65" s="2">
        <v>0.28999999999999998</v>
      </c>
      <c r="J65" s="2">
        <v>0.5</v>
      </c>
      <c r="K65" s="2">
        <v>0.26</v>
      </c>
      <c r="L65" s="2">
        <v>0.31</v>
      </c>
      <c r="M65" s="2">
        <v>1.66</v>
      </c>
      <c r="N65" s="2">
        <v>1.1499999999999999</v>
      </c>
      <c r="O65" s="2">
        <v>0.9</v>
      </c>
      <c r="P65" s="2">
        <v>3.61</v>
      </c>
      <c r="Q65" s="2">
        <v>3.47</v>
      </c>
    </row>
    <row r="66" spans="1:17" ht="20.100000000000001" customHeight="1" x14ac:dyDescent="0.25">
      <c r="A66" s="1" t="s">
        <v>56</v>
      </c>
      <c r="B66" s="1" t="s">
        <v>336</v>
      </c>
      <c r="C66" s="2" t="s">
        <v>91</v>
      </c>
      <c r="D66" s="2">
        <v>1.2254395041172801</v>
      </c>
      <c r="E66" s="2">
        <v>1.01473848645474E-3</v>
      </c>
      <c r="F66" s="2">
        <v>58.91</v>
      </c>
      <c r="G66" s="2">
        <v>89.45</v>
      </c>
      <c r="H66" s="2">
        <v>77.900000000000006</v>
      </c>
      <c r="I66" s="2">
        <v>39.53</v>
      </c>
      <c r="J66" s="2">
        <v>83.74</v>
      </c>
      <c r="K66" s="2">
        <v>81.05</v>
      </c>
      <c r="L66" s="2">
        <v>34.799999999999997</v>
      </c>
      <c r="M66" s="2">
        <v>24.39</v>
      </c>
      <c r="N66" s="2">
        <v>23.4</v>
      </c>
      <c r="O66" s="2">
        <v>11.48</v>
      </c>
      <c r="P66" s="2">
        <v>12.39</v>
      </c>
      <c r="Q66" s="2">
        <v>11.03</v>
      </c>
    </row>
    <row r="67" spans="1:17" ht="20.100000000000001" customHeight="1" x14ac:dyDescent="0.25">
      <c r="A67" s="1" t="s">
        <v>56</v>
      </c>
      <c r="B67" s="1" t="s">
        <v>336</v>
      </c>
      <c r="C67" s="2" t="s">
        <v>95</v>
      </c>
      <c r="D67" s="2">
        <v>-1.9131661390810399</v>
      </c>
      <c r="E67" s="2">
        <v>4.3570665655739603E-2</v>
      </c>
      <c r="F67" s="2">
        <v>0.13</v>
      </c>
      <c r="G67" s="2">
        <v>0.03</v>
      </c>
      <c r="H67" s="2">
        <v>0.03</v>
      </c>
      <c r="I67" s="2">
        <v>0.43</v>
      </c>
      <c r="J67" s="2">
        <v>0.03</v>
      </c>
      <c r="K67" s="2">
        <v>0.03</v>
      </c>
      <c r="L67" s="2">
        <v>1.41</v>
      </c>
      <c r="M67" s="2">
        <v>0.53</v>
      </c>
      <c r="N67" s="2">
        <v>1.56</v>
      </c>
      <c r="O67" s="2">
        <v>6.93</v>
      </c>
      <c r="P67" s="2">
        <v>2.74</v>
      </c>
      <c r="Q67" s="2">
        <v>4.18</v>
      </c>
    </row>
    <row r="68" spans="1:17" ht="20.100000000000001" customHeight="1" x14ac:dyDescent="0.25">
      <c r="A68" s="1" t="s">
        <v>56</v>
      </c>
      <c r="B68" s="1" t="s">
        <v>336</v>
      </c>
      <c r="C68" s="2" t="s">
        <v>102</v>
      </c>
      <c r="D68" s="2">
        <v>-1.5047640070983099</v>
      </c>
      <c r="E68" s="2">
        <v>4.5843546608144298E-2</v>
      </c>
      <c r="F68" s="2">
        <v>0.5</v>
      </c>
      <c r="G68" s="2">
        <v>1</v>
      </c>
      <c r="H68" s="2">
        <v>1.21</v>
      </c>
      <c r="I68" s="2">
        <v>0.54</v>
      </c>
      <c r="J68" s="2">
        <v>0.42</v>
      </c>
      <c r="K68" s="2">
        <v>0.3</v>
      </c>
      <c r="L68" s="2">
        <v>0.35</v>
      </c>
      <c r="M68" s="2">
        <v>0.39</v>
      </c>
      <c r="N68" s="2">
        <v>0.49</v>
      </c>
      <c r="O68" s="2">
        <v>1.37</v>
      </c>
      <c r="P68" s="2">
        <v>0.86</v>
      </c>
      <c r="Q68" s="2">
        <v>1.1599999999999999</v>
      </c>
    </row>
    <row r="69" spans="1:17" ht="20.100000000000001" customHeight="1" x14ac:dyDescent="0.25">
      <c r="A69" s="1" t="s">
        <v>56</v>
      </c>
      <c r="B69" s="1" t="s">
        <v>336</v>
      </c>
      <c r="C69" s="2" t="s">
        <v>110</v>
      </c>
      <c r="D69" s="2">
        <v>1.36973978885813</v>
      </c>
      <c r="E69" s="2">
        <v>1.20290271566015E-2</v>
      </c>
      <c r="F69" s="2">
        <v>9.68</v>
      </c>
      <c r="G69" s="2">
        <v>4.96</v>
      </c>
      <c r="H69" s="2">
        <v>9.49</v>
      </c>
      <c r="I69" s="2">
        <v>4.4000000000000004</v>
      </c>
      <c r="J69" s="2">
        <v>2.84</v>
      </c>
      <c r="K69" s="2">
        <v>3.1</v>
      </c>
      <c r="L69" s="2">
        <v>2.0299999999999998</v>
      </c>
      <c r="M69" s="2">
        <v>1.0900000000000001</v>
      </c>
      <c r="N69" s="2">
        <v>0.94</v>
      </c>
      <c r="O69" s="2">
        <v>0.54</v>
      </c>
      <c r="P69" s="2">
        <v>0.47</v>
      </c>
      <c r="Q69" s="2">
        <v>0.48</v>
      </c>
    </row>
    <row r="70" spans="1:17" ht="20.100000000000001" customHeight="1" x14ac:dyDescent="0.25">
      <c r="A70" s="1" t="s">
        <v>0</v>
      </c>
      <c r="B70" s="1" t="s">
        <v>336</v>
      </c>
      <c r="C70" s="2" t="s">
        <v>7</v>
      </c>
      <c r="D70" s="2">
        <v>1.4192528384812899</v>
      </c>
      <c r="E70" s="2">
        <v>1.7239752878273301E-4</v>
      </c>
      <c r="F70" s="2">
        <v>14.13</v>
      </c>
      <c r="G70" s="2">
        <v>10.62</v>
      </c>
      <c r="H70" s="2">
        <v>16.75</v>
      </c>
      <c r="I70" s="2">
        <v>7.37</v>
      </c>
      <c r="J70" s="2">
        <v>8.66</v>
      </c>
      <c r="K70" s="2">
        <v>9.4</v>
      </c>
      <c r="L70" s="2">
        <v>3.56</v>
      </c>
      <c r="M70" s="2">
        <v>2.0099999999999998</v>
      </c>
      <c r="N70" s="2">
        <v>2.04</v>
      </c>
      <c r="O70" s="2">
        <v>0.89</v>
      </c>
      <c r="P70" s="2">
        <v>0.87</v>
      </c>
      <c r="Q70" s="2">
        <v>0.99</v>
      </c>
    </row>
    <row r="72" spans="1:17" ht="20.100000000000001" customHeight="1" x14ac:dyDescent="0.25">
      <c r="A72" s="1" t="s">
        <v>10</v>
      </c>
      <c r="B72" s="1" t="s">
        <v>337</v>
      </c>
      <c r="C72" s="2" t="s">
        <v>11</v>
      </c>
      <c r="D72" s="2">
        <v>2.722467988</v>
      </c>
      <c r="E72" s="2">
        <v>8.2899999999999999E-34</v>
      </c>
      <c r="F72" s="2">
        <v>26.6</v>
      </c>
      <c r="G72" s="2">
        <v>15.56</v>
      </c>
      <c r="H72" s="2">
        <v>19.100000000000001</v>
      </c>
      <c r="I72" s="2">
        <v>7.5</v>
      </c>
      <c r="J72" s="2">
        <v>10.37</v>
      </c>
      <c r="K72" s="2">
        <v>9.51</v>
      </c>
      <c r="L72" s="2">
        <v>4</v>
      </c>
      <c r="M72" s="2">
        <v>4.1100000000000003</v>
      </c>
      <c r="N72" s="2">
        <v>4.55</v>
      </c>
      <c r="O72" s="2">
        <v>2.42</v>
      </c>
      <c r="P72" s="2">
        <v>3.08</v>
      </c>
      <c r="Q72" s="2">
        <v>3.5</v>
      </c>
    </row>
    <row r="73" spans="1:17" ht="20.100000000000001" customHeight="1" x14ac:dyDescent="0.25">
      <c r="A73" s="1" t="s">
        <v>10</v>
      </c>
      <c r="B73" s="1" t="s">
        <v>337</v>
      </c>
      <c r="C73" s="2" t="s">
        <v>12</v>
      </c>
      <c r="D73" s="2">
        <v>2.5124646199999998</v>
      </c>
      <c r="E73" s="2">
        <v>8.9699999999999998E-5</v>
      </c>
      <c r="F73" s="2">
        <v>0.72</v>
      </c>
      <c r="G73" s="2">
        <v>0.68</v>
      </c>
      <c r="H73" s="2">
        <v>0.71</v>
      </c>
      <c r="I73" s="2">
        <v>0.66</v>
      </c>
      <c r="J73" s="2">
        <v>0.52</v>
      </c>
      <c r="K73" s="2">
        <v>0.46</v>
      </c>
      <c r="L73" s="2">
        <v>0.38</v>
      </c>
      <c r="M73" s="2">
        <v>0.13</v>
      </c>
      <c r="N73" s="2">
        <v>0.35</v>
      </c>
      <c r="O73" s="2">
        <v>0.11</v>
      </c>
      <c r="P73" s="2">
        <v>0.09</v>
      </c>
      <c r="Q73" s="2">
        <v>0.16</v>
      </c>
    </row>
    <row r="74" spans="1:17" ht="20.100000000000001" customHeight="1" x14ac:dyDescent="0.25">
      <c r="A74" s="1" t="s">
        <v>10</v>
      </c>
      <c r="B74" s="1" t="s">
        <v>337</v>
      </c>
      <c r="C74" s="2" t="s">
        <v>13</v>
      </c>
      <c r="D74" s="2">
        <v>-1.2286052249999999</v>
      </c>
      <c r="E74" s="2">
        <v>1.2831400000000001E-4</v>
      </c>
      <c r="F74" s="2">
        <v>1.55</v>
      </c>
      <c r="G74" s="2">
        <v>1.48</v>
      </c>
      <c r="H74" s="2">
        <v>0.85</v>
      </c>
      <c r="I74" s="2">
        <v>2.11</v>
      </c>
      <c r="J74" s="2">
        <v>2.88</v>
      </c>
      <c r="K74" s="2">
        <v>1.96</v>
      </c>
      <c r="L74" s="2">
        <v>4.26</v>
      </c>
      <c r="M74" s="2">
        <v>2.82</v>
      </c>
      <c r="N74" s="2">
        <v>2.54</v>
      </c>
      <c r="O74" s="2">
        <v>4.08</v>
      </c>
      <c r="P74" s="2">
        <v>2.57</v>
      </c>
      <c r="Q74" s="2">
        <v>2.21</v>
      </c>
    </row>
    <row r="75" spans="1:17" ht="20.100000000000001" customHeight="1" x14ac:dyDescent="0.25">
      <c r="A75" s="1" t="s">
        <v>10</v>
      </c>
      <c r="B75" s="1" t="s">
        <v>337</v>
      </c>
      <c r="C75" s="2" t="s">
        <v>14</v>
      </c>
      <c r="D75" s="2">
        <v>2.766725782</v>
      </c>
      <c r="E75" s="2">
        <v>5.6618200000000004E-4</v>
      </c>
      <c r="F75" s="2">
        <v>0.22</v>
      </c>
      <c r="G75" s="2">
        <v>14.9</v>
      </c>
      <c r="H75" s="2">
        <v>11.23</v>
      </c>
      <c r="I75" s="2">
        <v>0</v>
      </c>
      <c r="J75" s="2">
        <v>4.37</v>
      </c>
      <c r="K75" s="2">
        <v>9.4499999999999993</v>
      </c>
      <c r="L75" s="2">
        <v>0.08</v>
      </c>
      <c r="M75" s="2">
        <v>0.63</v>
      </c>
      <c r="N75" s="2">
        <v>0.52</v>
      </c>
      <c r="O75" s="2">
        <v>0.04</v>
      </c>
      <c r="P75" s="2">
        <v>2.34</v>
      </c>
      <c r="Q75" s="2">
        <v>1.0900000000000001</v>
      </c>
    </row>
    <row r="76" spans="1:17" ht="20.100000000000001" customHeight="1" x14ac:dyDescent="0.25">
      <c r="A76" s="1" t="s">
        <v>10</v>
      </c>
      <c r="B76" s="1" t="s">
        <v>337</v>
      </c>
      <c r="C76" s="2" t="s">
        <v>15</v>
      </c>
      <c r="D76" s="2">
        <v>-1.8217726759999999</v>
      </c>
      <c r="E76" s="2">
        <v>3.3400000000000001E-8</v>
      </c>
      <c r="F76" s="2">
        <v>0.5</v>
      </c>
      <c r="G76" s="2">
        <v>0.83</v>
      </c>
      <c r="H76" s="2">
        <v>0.41</v>
      </c>
      <c r="I76" s="2">
        <v>0.65</v>
      </c>
      <c r="J76" s="2">
        <v>0.86</v>
      </c>
      <c r="K76" s="2">
        <v>0.63</v>
      </c>
      <c r="L76" s="2">
        <v>0.98</v>
      </c>
      <c r="M76" s="2">
        <v>1.79</v>
      </c>
      <c r="N76" s="2">
        <v>1.51</v>
      </c>
      <c r="O76" s="2">
        <v>1.86</v>
      </c>
      <c r="P76" s="2">
        <v>1.85</v>
      </c>
      <c r="Q76" s="2">
        <v>2.2000000000000002</v>
      </c>
    </row>
    <row r="77" spans="1:17" ht="20.100000000000001" customHeight="1" x14ac:dyDescent="0.25">
      <c r="A77" s="1" t="s">
        <v>10</v>
      </c>
      <c r="B77" s="1" t="s">
        <v>337</v>
      </c>
      <c r="C77" s="2" t="s">
        <v>16</v>
      </c>
      <c r="D77" s="2">
        <v>-3.604877729</v>
      </c>
      <c r="E77" s="2">
        <v>4.9155368999999997E-2</v>
      </c>
      <c r="F77" s="2">
        <v>0.59</v>
      </c>
      <c r="G77" s="2">
        <v>0.04</v>
      </c>
      <c r="H77" s="2">
        <v>0</v>
      </c>
      <c r="I77" s="2">
        <v>0.1</v>
      </c>
      <c r="J77" s="2">
        <v>0.02</v>
      </c>
      <c r="K77" s="2">
        <v>0.05</v>
      </c>
      <c r="L77" s="2">
        <v>0.15</v>
      </c>
      <c r="M77" s="2">
        <v>0</v>
      </c>
      <c r="N77" s="2">
        <v>0.09</v>
      </c>
      <c r="O77" s="2">
        <v>1.45</v>
      </c>
      <c r="P77" s="2">
        <v>0</v>
      </c>
      <c r="Q77" s="2">
        <v>1.72</v>
      </c>
    </row>
    <row r="78" spans="1:17" ht="20.100000000000001" customHeight="1" x14ac:dyDescent="0.25">
      <c r="A78" s="1" t="s">
        <v>10</v>
      </c>
      <c r="B78" s="1" t="s">
        <v>337</v>
      </c>
      <c r="C78" s="2" t="s">
        <v>17</v>
      </c>
      <c r="D78" s="2">
        <v>-1.616570208</v>
      </c>
      <c r="E78" s="2">
        <v>2.08E-14</v>
      </c>
      <c r="F78" s="2">
        <v>117.33</v>
      </c>
      <c r="G78" s="2">
        <v>215.75</v>
      </c>
      <c r="H78" s="2">
        <v>174.56</v>
      </c>
      <c r="I78" s="2">
        <v>216.03</v>
      </c>
      <c r="J78" s="2">
        <v>230.63</v>
      </c>
      <c r="K78" s="2">
        <v>196.01</v>
      </c>
      <c r="L78" s="2">
        <v>294.22000000000003</v>
      </c>
      <c r="M78" s="2">
        <v>438.68</v>
      </c>
      <c r="N78" s="2">
        <v>417.61</v>
      </c>
      <c r="O78" s="2">
        <v>520.07000000000005</v>
      </c>
      <c r="P78" s="2">
        <v>484.1</v>
      </c>
      <c r="Q78" s="2">
        <v>464.07</v>
      </c>
    </row>
    <row r="79" spans="1:17" ht="20.100000000000001" customHeight="1" x14ac:dyDescent="0.25">
      <c r="A79" s="1" t="s">
        <v>10</v>
      </c>
      <c r="B79" s="1" t="s">
        <v>337</v>
      </c>
      <c r="C79" s="2" t="s">
        <v>18</v>
      </c>
      <c r="D79" s="2">
        <v>1.7678357899999999</v>
      </c>
      <c r="E79" s="2">
        <v>4.8542309999999997E-3</v>
      </c>
      <c r="F79" s="2">
        <v>1.54</v>
      </c>
      <c r="G79" s="2">
        <v>0.87</v>
      </c>
      <c r="H79" s="2">
        <v>1.41</v>
      </c>
      <c r="I79" s="2">
        <v>1.83</v>
      </c>
      <c r="J79" s="2">
        <v>0.6</v>
      </c>
      <c r="K79" s="2">
        <v>1.65</v>
      </c>
      <c r="L79" s="2">
        <v>0.64</v>
      </c>
      <c r="M79" s="2">
        <v>0.41</v>
      </c>
      <c r="N79" s="2">
        <v>0.44</v>
      </c>
      <c r="O79" s="2">
        <v>0.33</v>
      </c>
      <c r="P79" s="2">
        <v>0.53</v>
      </c>
      <c r="Q79" s="2">
        <v>0.19</v>
      </c>
    </row>
    <row r="80" spans="1:17" ht="20.100000000000001" customHeight="1" x14ac:dyDescent="0.25">
      <c r="A80" s="1" t="s">
        <v>10</v>
      </c>
      <c r="B80" s="1" t="s">
        <v>337</v>
      </c>
      <c r="C80" s="2" t="s">
        <v>19</v>
      </c>
      <c r="D80" s="2">
        <v>4.3318542390000001</v>
      </c>
      <c r="E80" s="2">
        <v>6.4799999999999998E-7</v>
      </c>
      <c r="F80" s="2">
        <v>2.42</v>
      </c>
      <c r="G80" s="2">
        <v>3.75</v>
      </c>
      <c r="H80" s="2">
        <v>4.33</v>
      </c>
      <c r="I80" s="2">
        <v>1.47</v>
      </c>
      <c r="J80" s="2">
        <v>2.15</v>
      </c>
      <c r="K80" s="2">
        <v>1.56</v>
      </c>
      <c r="L80" s="2">
        <v>2.58</v>
      </c>
      <c r="M80" s="2">
        <v>0.31</v>
      </c>
      <c r="N80" s="2">
        <v>0.28999999999999998</v>
      </c>
      <c r="O80" s="2">
        <v>0.16</v>
      </c>
      <c r="P80" s="2">
        <v>0.25</v>
      </c>
      <c r="Q80" s="2">
        <v>0.11</v>
      </c>
    </row>
    <row r="81" spans="1:17" ht="20.100000000000001" customHeight="1" x14ac:dyDescent="0.25">
      <c r="A81" s="1" t="s">
        <v>10</v>
      </c>
      <c r="B81" s="1" t="s">
        <v>337</v>
      </c>
      <c r="C81" s="2" t="s">
        <v>21</v>
      </c>
      <c r="D81" s="2">
        <v>3.3441254759999999</v>
      </c>
      <c r="E81" s="2">
        <v>6.3799999999999999E-6</v>
      </c>
      <c r="F81" s="2">
        <v>0.26</v>
      </c>
      <c r="G81" s="2">
        <v>9.14</v>
      </c>
      <c r="H81" s="2">
        <v>5.79</v>
      </c>
      <c r="I81" s="2">
        <v>0.1</v>
      </c>
      <c r="J81" s="2">
        <v>2.5499999999999998</v>
      </c>
      <c r="K81" s="2">
        <v>8.2899999999999991</v>
      </c>
      <c r="L81" s="2">
        <v>7.0000000000000007E-2</v>
      </c>
      <c r="M81" s="2">
        <v>0.69</v>
      </c>
      <c r="N81" s="2">
        <v>0.46</v>
      </c>
      <c r="O81" s="2">
        <v>0</v>
      </c>
      <c r="P81" s="2">
        <v>1.1299999999999999</v>
      </c>
      <c r="Q81" s="2">
        <v>0.49</v>
      </c>
    </row>
    <row r="82" spans="1:17" ht="20.100000000000001" customHeight="1" x14ac:dyDescent="0.25">
      <c r="A82" s="1" t="s">
        <v>10</v>
      </c>
      <c r="B82" s="1" t="s">
        <v>337</v>
      </c>
      <c r="C82" s="2" t="s">
        <v>22</v>
      </c>
      <c r="D82" s="2">
        <v>1.2430109380000001</v>
      </c>
      <c r="E82" s="2">
        <v>7.3600000000000002E-9</v>
      </c>
      <c r="F82" s="2">
        <v>5.54</v>
      </c>
      <c r="G82" s="2">
        <v>3.52</v>
      </c>
      <c r="H82" s="2">
        <v>4.34</v>
      </c>
      <c r="I82" s="2">
        <v>3.96</v>
      </c>
      <c r="J82" s="2">
        <v>3.11</v>
      </c>
      <c r="K82" s="2">
        <v>2.88</v>
      </c>
      <c r="L82" s="2">
        <v>2.61</v>
      </c>
      <c r="M82" s="2">
        <v>2.13</v>
      </c>
      <c r="N82" s="2">
        <v>1.81</v>
      </c>
      <c r="O82" s="2">
        <v>1.72</v>
      </c>
      <c r="P82" s="2">
        <v>1.67</v>
      </c>
      <c r="Q82" s="2">
        <v>2</v>
      </c>
    </row>
    <row r="83" spans="1:17" ht="20.100000000000001" customHeight="1" x14ac:dyDescent="0.25">
      <c r="A83" s="1" t="s">
        <v>10</v>
      </c>
      <c r="B83" s="1" t="s">
        <v>337</v>
      </c>
      <c r="C83" s="2" t="s">
        <v>23</v>
      </c>
      <c r="D83" s="2">
        <v>1.4713285819999999</v>
      </c>
      <c r="E83" s="2">
        <v>1.8199999999999999E-10</v>
      </c>
      <c r="F83" s="2">
        <v>115.38</v>
      </c>
      <c r="G83" s="2">
        <v>179.07</v>
      </c>
      <c r="H83" s="2">
        <v>173.29</v>
      </c>
      <c r="I83" s="2">
        <v>91.63</v>
      </c>
      <c r="J83" s="2">
        <v>180.02</v>
      </c>
      <c r="K83" s="2">
        <v>178.92</v>
      </c>
      <c r="L83" s="2">
        <v>91.39</v>
      </c>
      <c r="M83" s="2">
        <v>85.03</v>
      </c>
      <c r="N83" s="2">
        <v>79.38</v>
      </c>
      <c r="O83" s="2">
        <v>51.18</v>
      </c>
      <c r="P83" s="2">
        <v>55.02</v>
      </c>
      <c r="Q83" s="2">
        <v>53.64</v>
      </c>
    </row>
    <row r="84" spans="1:17" ht="20.100000000000001" customHeight="1" x14ac:dyDescent="0.25">
      <c r="A84" s="1" t="s">
        <v>10</v>
      </c>
      <c r="B84" s="1" t="s">
        <v>337</v>
      </c>
      <c r="C84" s="2" t="s">
        <v>24</v>
      </c>
      <c r="D84" s="2">
        <v>-1.5433825880000001</v>
      </c>
      <c r="E84" s="2">
        <v>1.85E-25</v>
      </c>
      <c r="F84" s="2">
        <v>28.21</v>
      </c>
      <c r="G84" s="2">
        <v>37.1</v>
      </c>
      <c r="H84" s="2">
        <v>34.85</v>
      </c>
      <c r="I84" s="2">
        <v>44.13</v>
      </c>
      <c r="J84" s="2">
        <v>52.87</v>
      </c>
      <c r="K84" s="2">
        <v>47.99</v>
      </c>
      <c r="L84" s="2">
        <v>50.42</v>
      </c>
      <c r="M84" s="2">
        <v>84.55</v>
      </c>
      <c r="N84" s="2">
        <v>93.98</v>
      </c>
      <c r="O84" s="2">
        <v>84.13</v>
      </c>
      <c r="P84" s="2">
        <v>98.37</v>
      </c>
      <c r="Q84" s="2">
        <v>97.54</v>
      </c>
    </row>
    <row r="85" spans="1:17" ht="20.100000000000001" customHeight="1" x14ac:dyDescent="0.25">
      <c r="A85" s="1" t="s">
        <v>10</v>
      </c>
      <c r="B85" s="1" t="s">
        <v>337</v>
      </c>
      <c r="C85" s="2" t="s">
        <v>26</v>
      </c>
      <c r="D85" s="2">
        <v>1.446868056</v>
      </c>
      <c r="E85" s="2">
        <v>1.98729E-4</v>
      </c>
      <c r="F85" s="2">
        <v>4.37</v>
      </c>
      <c r="G85" s="2">
        <v>25.87</v>
      </c>
      <c r="H85" s="2">
        <v>21.12</v>
      </c>
      <c r="I85" s="2">
        <v>2.88</v>
      </c>
      <c r="J85" s="2">
        <v>13.25</v>
      </c>
      <c r="K85" s="2">
        <v>17.239999999999998</v>
      </c>
      <c r="L85" s="2">
        <v>2.99</v>
      </c>
      <c r="M85" s="2">
        <v>5.08</v>
      </c>
      <c r="N85" s="2">
        <v>5.31</v>
      </c>
      <c r="O85" s="2">
        <v>3.06</v>
      </c>
      <c r="P85" s="2">
        <v>6.28</v>
      </c>
      <c r="Q85" s="2">
        <v>5.96</v>
      </c>
    </row>
    <row r="86" spans="1:17" ht="20.100000000000001" customHeight="1" x14ac:dyDescent="0.25">
      <c r="A86" s="1" t="s">
        <v>10</v>
      </c>
      <c r="B86" s="1" t="s">
        <v>337</v>
      </c>
      <c r="C86" s="2" t="s">
        <v>27</v>
      </c>
      <c r="D86" s="2">
        <v>2.7348025840000001</v>
      </c>
      <c r="E86" s="2">
        <v>4.2826599999999998E-3</v>
      </c>
      <c r="F86" s="2">
        <v>0.5</v>
      </c>
      <c r="G86" s="2">
        <v>0.54</v>
      </c>
      <c r="H86" s="2">
        <v>1.34</v>
      </c>
      <c r="I86" s="2">
        <v>0.17</v>
      </c>
      <c r="J86" s="2">
        <v>0.21</v>
      </c>
      <c r="K86" s="2">
        <v>0.13</v>
      </c>
      <c r="L86" s="2">
        <v>0.13</v>
      </c>
      <c r="M86" s="2">
        <v>0.1</v>
      </c>
      <c r="N86" s="2">
        <v>0.21</v>
      </c>
      <c r="O86" s="2">
        <v>0.21</v>
      </c>
      <c r="P86" s="2">
        <v>7.0000000000000007E-2</v>
      </c>
      <c r="Q86" s="2">
        <v>0.08</v>
      </c>
    </row>
    <row r="87" spans="1:17" ht="20.100000000000001" customHeight="1" x14ac:dyDescent="0.25">
      <c r="A87" s="1" t="s">
        <v>10</v>
      </c>
      <c r="B87" s="1" t="s">
        <v>337</v>
      </c>
      <c r="C87" s="2" t="s">
        <v>28</v>
      </c>
      <c r="D87" s="2">
        <v>2.1875359030000001</v>
      </c>
      <c r="E87" s="2">
        <v>1.3100000000000001E-12</v>
      </c>
      <c r="F87" s="2">
        <v>17.739999999999998</v>
      </c>
      <c r="G87" s="2">
        <v>31.09</v>
      </c>
      <c r="H87" s="2">
        <v>37.4</v>
      </c>
      <c r="I87" s="2">
        <v>11.32</v>
      </c>
      <c r="J87" s="2">
        <v>22.15</v>
      </c>
      <c r="K87" s="2">
        <v>27.03</v>
      </c>
      <c r="L87" s="2">
        <v>9.6</v>
      </c>
      <c r="M87" s="2">
        <v>10.81</v>
      </c>
      <c r="N87" s="2">
        <v>8.5399999999999991</v>
      </c>
      <c r="O87" s="2">
        <v>2.68</v>
      </c>
      <c r="P87" s="2">
        <v>9.19</v>
      </c>
      <c r="Q87" s="2">
        <v>7.3</v>
      </c>
    </row>
    <row r="88" spans="1:17" ht="20.100000000000001" customHeight="1" x14ac:dyDescent="0.25">
      <c r="A88" s="1" t="s">
        <v>10</v>
      </c>
      <c r="B88" s="1" t="s">
        <v>337</v>
      </c>
      <c r="C88" s="2" t="s">
        <v>29</v>
      </c>
      <c r="D88" s="2">
        <v>1.1215182539999999</v>
      </c>
      <c r="E88" s="2">
        <v>9.1500000000000005E-10</v>
      </c>
      <c r="F88" s="2">
        <v>22.82</v>
      </c>
      <c r="G88" s="2">
        <v>21.24</v>
      </c>
      <c r="H88" s="2">
        <v>30.94</v>
      </c>
      <c r="I88" s="2">
        <v>21.02</v>
      </c>
      <c r="J88" s="2">
        <v>19.489999999999998</v>
      </c>
      <c r="K88" s="2">
        <v>19.420000000000002</v>
      </c>
      <c r="L88" s="2">
        <v>14.88</v>
      </c>
      <c r="M88" s="2">
        <v>11.35</v>
      </c>
      <c r="N88" s="2">
        <v>14.27</v>
      </c>
      <c r="O88" s="2">
        <v>10.91</v>
      </c>
      <c r="P88" s="2">
        <v>11.23</v>
      </c>
      <c r="Q88" s="2">
        <v>11.25</v>
      </c>
    </row>
    <row r="89" spans="1:17" ht="20.100000000000001" customHeight="1" x14ac:dyDescent="0.25">
      <c r="A89" s="1" t="s">
        <v>10</v>
      </c>
      <c r="B89" s="1" t="s">
        <v>337</v>
      </c>
      <c r="C89" s="2" t="s">
        <v>30</v>
      </c>
      <c r="D89" s="2">
        <v>-1.019676502</v>
      </c>
      <c r="E89" s="2">
        <v>7.5600000000000001E-14</v>
      </c>
      <c r="F89" s="2">
        <v>39.979999999999997</v>
      </c>
      <c r="G89" s="2">
        <v>37.54</v>
      </c>
      <c r="H89" s="2">
        <v>31.15</v>
      </c>
      <c r="I89" s="2">
        <v>36.1</v>
      </c>
      <c r="J89" s="2">
        <v>45.27</v>
      </c>
      <c r="K89" s="2">
        <v>46.11</v>
      </c>
      <c r="L89" s="2">
        <v>56.26</v>
      </c>
      <c r="M89" s="2">
        <v>72.25</v>
      </c>
      <c r="N89" s="2">
        <v>72.849999999999994</v>
      </c>
      <c r="O89" s="2">
        <v>65.08</v>
      </c>
      <c r="P89" s="2">
        <v>74.72</v>
      </c>
      <c r="Q89" s="2">
        <v>73.8</v>
      </c>
    </row>
    <row r="90" spans="1:17" ht="20.100000000000001" customHeight="1" x14ac:dyDescent="0.25">
      <c r="A90" s="1" t="s">
        <v>10</v>
      </c>
      <c r="B90" s="1" t="s">
        <v>337</v>
      </c>
      <c r="C90" s="2" t="s">
        <v>31</v>
      </c>
      <c r="D90" s="2">
        <v>1.0883668479999999</v>
      </c>
      <c r="E90" s="2">
        <v>1.9300000000000001E-12</v>
      </c>
      <c r="F90" s="2">
        <v>17.829999999999998</v>
      </c>
      <c r="G90" s="2">
        <v>11.41</v>
      </c>
      <c r="H90" s="2">
        <v>14.93</v>
      </c>
      <c r="I90" s="2">
        <v>9.51</v>
      </c>
      <c r="J90" s="2">
        <v>10.39</v>
      </c>
      <c r="K90" s="2">
        <v>8.98</v>
      </c>
      <c r="L90" s="2">
        <v>10.24</v>
      </c>
      <c r="M90" s="2">
        <v>7.68</v>
      </c>
      <c r="N90" s="2">
        <v>8.59</v>
      </c>
      <c r="O90" s="2">
        <v>7.33</v>
      </c>
      <c r="P90" s="2">
        <v>6.36</v>
      </c>
      <c r="Q90" s="2">
        <v>6.23</v>
      </c>
    </row>
    <row r="91" spans="1:17" ht="20.100000000000001" customHeight="1" x14ac:dyDescent="0.25">
      <c r="A91" s="1" t="s">
        <v>10</v>
      </c>
      <c r="B91" s="1" t="s">
        <v>337</v>
      </c>
      <c r="C91" s="2" t="s">
        <v>32</v>
      </c>
      <c r="D91" s="2">
        <v>-1.8834904159999999</v>
      </c>
      <c r="E91" s="2">
        <v>5.91E-20</v>
      </c>
      <c r="F91" s="2">
        <v>4.3</v>
      </c>
      <c r="G91" s="2">
        <v>4.7300000000000004</v>
      </c>
      <c r="H91" s="2">
        <v>4.08</v>
      </c>
      <c r="I91" s="2">
        <v>7.14</v>
      </c>
      <c r="J91" s="2">
        <v>6.89</v>
      </c>
      <c r="K91" s="2">
        <v>5.55</v>
      </c>
      <c r="L91" s="2">
        <v>8.43</v>
      </c>
      <c r="M91" s="2">
        <v>15.13</v>
      </c>
      <c r="N91" s="2">
        <v>14.18</v>
      </c>
      <c r="O91" s="2">
        <v>13.39</v>
      </c>
      <c r="P91" s="2">
        <v>16.37</v>
      </c>
      <c r="Q91" s="2">
        <v>17.25</v>
      </c>
    </row>
    <row r="92" spans="1:17" ht="20.100000000000001" customHeight="1" x14ac:dyDescent="0.25">
      <c r="A92" s="1" t="s">
        <v>10</v>
      </c>
      <c r="B92" s="1" t="s">
        <v>337</v>
      </c>
      <c r="C92" s="2" t="s">
        <v>34</v>
      </c>
      <c r="D92" s="2">
        <v>1.021461291</v>
      </c>
      <c r="E92" s="2">
        <v>7.7400000000000002E-7</v>
      </c>
      <c r="F92" s="2">
        <v>7.06</v>
      </c>
      <c r="G92" s="2">
        <v>13.55</v>
      </c>
      <c r="H92" s="2">
        <v>12.25</v>
      </c>
      <c r="I92" s="2">
        <v>9.65</v>
      </c>
      <c r="J92" s="2">
        <v>13.21</v>
      </c>
      <c r="K92" s="2">
        <v>9.9</v>
      </c>
      <c r="L92" s="2">
        <v>7.25</v>
      </c>
      <c r="M92" s="2">
        <v>8.58</v>
      </c>
      <c r="N92" s="2">
        <v>7.38</v>
      </c>
      <c r="O92" s="2">
        <v>4.3499999999999996</v>
      </c>
      <c r="P92" s="2">
        <v>5.79</v>
      </c>
      <c r="Q92" s="2">
        <v>5.23</v>
      </c>
    </row>
    <row r="93" spans="1:17" ht="20.100000000000001" customHeight="1" x14ac:dyDescent="0.25">
      <c r="A93" s="1" t="s">
        <v>10</v>
      </c>
      <c r="B93" s="1" t="s">
        <v>337</v>
      </c>
      <c r="C93" s="2" t="s">
        <v>35</v>
      </c>
      <c r="D93" s="2">
        <v>2.3218488960000001</v>
      </c>
      <c r="E93" s="2">
        <v>9.8899999999999995E-25</v>
      </c>
      <c r="F93" s="2">
        <v>20.7</v>
      </c>
      <c r="G93" s="2">
        <v>23.11</v>
      </c>
      <c r="H93" s="2">
        <v>23.29</v>
      </c>
      <c r="I93" s="2">
        <v>21.53</v>
      </c>
      <c r="J93" s="2">
        <v>24.28</v>
      </c>
      <c r="K93" s="2">
        <v>20.149999999999999</v>
      </c>
      <c r="L93" s="2">
        <v>10.64</v>
      </c>
      <c r="M93" s="2">
        <v>6.34</v>
      </c>
      <c r="N93" s="2">
        <v>7.04</v>
      </c>
      <c r="O93" s="2">
        <v>5.9</v>
      </c>
      <c r="P93" s="2">
        <v>3.62</v>
      </c>
      <c r="Q93" s="2">
        <v>3.8</v>
      </c>
    </row>
    <row r="94" spans="1:17" ht="20.100000000000001" customHeight="1" x14ac:dyDescent="0.25">
      <c r="A94" s="1" t="s">
        <v>10</v>
      </c>
      <c r="B94" s="1" t="s">
        <v>337</v>
      </c>
      <c r="C94" s="2" t="s">
        <v>36</v>
      </c>
      <c r="D94" s="2">
        <v>1.8221412669999999</v>
      </c>
      <c r="E94" s="2">
        <v>2.6E-13</v>
      </c>
      <c r="F94" s="2">
        <v>10.59</v>
      </c>
      <c r="G94" s="2">
        <v>5.89</v>
      </c>
      <c r="H94" s="2">
        <v>7.16</v>
      </c>
      <c r="I94" s="2">
        <v>8.9700000000000006</v>
      </c>
      <c r="J94" s="2">
        <v>10.28</v>
      </c>
      <c r="K94" s="2">
        <v>7.81</v>
      </c>
      <c r="L94" s="2">
        <v>5.33</v>
      </c>
      <c r="M94" s="2">
        <v>3.39</v>
      </c>
      <c r="N94" s="2">
        <v>3.22</v>
      </c>
      <c r="O94" s="2">
        <v>1.86</v>
      </c>
      <c r="P94" s="2">
        <v>2.2999999999999998</v>
      </c>
      <c r="Q94" s="2">
        <v>2.1</v>
      </c>
    </row>
    <row r="95" spans="1:17" ht="20.100000000000001" customHeight="1" x14ac:dyDescent="0.25">
      <c r="A95" s="1" t="s">
        <v>10</v>
      </c>
      <c r="B95" s="1" t="s">
        <v>337</v>
      </c>
      <c r="C95" s="2" t="s">
        <v>37</v>
      </c>
      <c r="D95" s="2">
        <v>2.3424822070000002</v>
      </c>
      <c r="E95" s="2">
        <v>1.7184200000000001E-4</v>
      </c>
      <c r="F95" s="2">
        <v>1.66</v>
      </c>
      <c r="G95" s="2">
        <v>1.9</v>
      </c>
      <c r="H95" s="2">
        <v>2.68</v>
      </c>
      <c r="I95" s="2">
        <v>2.1800000000000002</v>
      </c>
      <c r="J95" s="2">
        <v>1.98</v>
      </c>
      <c r="K95" s="2">
        <v>1.45</v>
      </c>
      <c r="L95" s="2">
        <v>1.57</v>
      </c>
      <c r="M95" s="2">
        <v>0.39</v>
      </c>
      <c r="N95" s="2">
        <v>0.56999999999999995</v>
      </c>
      <c r="O95" s="2">
        <v>0.63</v>
      </c>
      <c r="P95" s="2">
        <v>0.51</v>
      </c>
      <c r="Q95" s="2">
        <v>0.15</v>
      </c>
    </row>
    <row r="96" spans="1:17" ht="20.100000000000001" customHeight="1" x14ac:dyDescent="0.25">
      <c r="A96" s="1" t="s">
        <v>10</v>
      </c>
      <c r="B96" s="1" t="s">
        <v>337</v>
      </c>
      <c r="C96" s="2" t="s">
        <v>38</v>
      </c>
      <c r="D96" s="2">
        <v>2.5165354889999998</v>
      </c>
      <c r="E96" s="2">
        <v>2.2144225E-2</v>
      </c>
      <c r="F96" s="2">
        <v>0.47</v>
      </c>
      <c r="G96" s="2">
        <v>0.23</v>
      </c>
      <c r="H96" s="2">
        <v>0.28999999999999998</v>
      </c>
      <c r="I96" s="2">
        <v>0.02</v>
      </c>
      <c r="J96" s="2">
        <v>0.2</v>
      </c>
      <c r="K96" s="2">
        <v>0.16</v>
      </c>
      <c r="L96" s="2">
        <v>0.16</v>
      </c>
      <c r="M96" s="2">
        <v>0.01</v>
      </c>
      <c r="N96" s="2">
        <v>0.15</v>
      </c>
      <c r="O96" s="2">
        <v>0.05</v>
      </c>
      <c r="P96" s="2">
        <v>0.08</v>
      </c>
      <c r="Q96" s="2">
        <v>0.03</v>
      </c>
    </row>
    <row r="97" spans="1:17" ht="20.100000000000001" customHeight="1" x14ac:dyDescent="0.25">
      <c r="A97" s="1" t="s">
        <v>10</v>
      </c>
      <c r="B97" s="1" t="s">
        <v>337</v>
      </c>
      <c r="C97" s="2" t="s">
        <v>39</v>
      </c>
      <c r="D97" s="2">
        <v>-1.407387833</v>
      </c>
      <c r="E97" s="2">
        <v>1.1355504000000001E-2</v>
      </c>
      <c r="F97" s="2">
        <v>5.18</v>
      </c>
      <c r="G97" s="2">
        <v>8.25</v>
      </c>
      <c r="H97" s="2">
        <v>6.95</v>
      </c>
      <c r="I97" s="2">
        <v>24.1</v>
      </c>
      <c r="J97" s="2">
        <v>16.2</v>
      </c>
      <c r="K97" s="2">
        <v>23</v>
      </c>
      <c r="L97" s="2">
        <v>61.73</v>
      </c>
      <c r="M97" s="2">
        <v>17.93</v>
      </c>
      <c r="N97" s="2">
        <v>15.14</v>
      </c>
      <c r="O97" s="2">
        <v>53.08</v>
      </c>
      <c r="P97" s="2">
        <v>10.88</v>
      </c>
      <c r="Q97" s="2">
        <v>10.17</v>
      </c>
    </row>
    <row r="98" spans="1:17" ht="20.100000000000001" customHeight="1" x14ac:dyDescent="0.25">
      <c r="A98" s="1" t="s">
        <v>10</v>
      </c>
      <c r="B98" s="1" t="s">
        <v>337</v>
      </c>
      <c r="C98" s="2" t="s">
        <v>40</v>
      </c>
      <c r="D98" s="2">
        <v>-1.6716670199999999</v>
      </c>
      <c r="E98" s="2">
        <v>8.1500000000000004E-36</v>
      </c>
      <c r="F98" s="2">
        <v>19.149999999999999</v>
      </c>
      <c r="G98" s="2">
        <v>18.899999999999999</v>
      </c>
      <c r="H98" s="2">
        <v>15.57</v>
      </c>
      <c r="I98" s="2">
        <v>24.59</v>
      </c>
      <c r="J98" s="2">
        <v>29.7</v>
      </c>
      <c r="K98" s="2">
        <v>27.63</v>
      </c>
      <c r="L98" s="2">
        <v>40.78</v>
      </c>
      <c r="M98" s="2">
        <v>54.24</v>
      </c>
      <c r="N98" s="2">
        <v>50.5</v>
      </c>
      <c r="O98" s="2">
        <v>48.14</v>
      </c>
      <c r="P98" s="2">
        <v>63.45</v>
      </c>
      <c r="Q98" s="2">
        <v>54.18</v>
      </c>
    </row>
    <row r="99" spans="1:17" ht="20.100000000000001" customHeight="1" x14ac:dyDescent="0.25">
      <c r="A99" s="1" t="s">
        <v>10</v>
      </c>
      <c r="B99" s="1" t="s">
        <v>337</v>
      </c>
      <c r="C99" s="2" t="s">
        <v>41</v>
      </c>
      <c r="D99" s="2">
        <v>-1.4787168550000001</v>
      </c>
      <c r="E99" s="2">
        <v>9.2099999999999994E-9</v>
      </c>
      <c r="F99" s="2">
        <v>6.37</v>
      </c>
      <c r="G99" s="2">
        <v>5.77</v>
      </c>
      <c r="H99" s="2">
        <v>3.95</v>
      </c>
      <c r="I99" s="2">
        <v>7.49</v>
      </c>
      <c r="J99" s="2">
        <v>10.62</v>
      </c>
      <c r="K99" s="2">
        <v>9.11</v>
      </c>
      <c r="L99" s="2">
        <v>12.04</v>
      </c>
      <c r="M99" s="2">
        <v>14.7</v>
      </c>
      <c r="N99" s="2">
        <v>16.010000000000002</v>
      </c>
      <c r="O99" s="2">
        <v>18.37</v>
      </c>
      <c r="P99" s="2">
        <v>12.75</v>
      </c>
      <c r="Q99" s="2">
        <v>11.97</v>
      </c>
    </row>
    <row r="100" spans="1:17" ht="20.100000000000001" customHeight="1" x14ac:dyDescent="0.25">
      <c r="A100" s="1" t="s">
        <v>56</v>
      </c>
      <c r="B100" s="1" t="s">
        <v>337</v>
      </c>
      <c r="C100" s="2" t="s">
        <v>57</v>
      </c>
      <c r="D100" s="2">
        <v>2.804488976</v>
      </c>
      <c r="E100" s="2">
        <v>8.8200000000000003E-6</v>
      </c>
      <c r="F100" s="2">
        <v>14.7</v>
      </c>
      <c r="G100" s="2">
        <v>23.67</v>
      </c>
      <c r="H100" s="2">
        <v>24.71</v>
      </c>
      <c r="I100" s="2">
        <v>8.58</v>
      </c>
      <c r="J100" s="2">
        <v>11.85</v>
      </c>
      <c r="K100" s="2">
        <v>11.65</v>
      </c>
      <c r="L100" s="2">
        <v>15.42</v>
      </c>
      <c r="M100" s="2">
        <v>2.6</v>
      </c>
      <c r="N100" s="2">
        <v>3.1</v>
      </c>
      <c r="O100" s="2">
        <v>3.48</v>
      </c>
      <c r="P100" s="2">
        <v>4.1900000000000004</v>
      </c>
      <c r="Q100" s="2">
        <v>1.49</v>
      </c>
    </row>
    <row r="101" spans="1:17" ht="20.100000000000001" customHeight="1" x14ac:dyDescent="0.25">
      <c r="A101" s="1" t="s">
        <v>56</v>
      </c>
      <c r="B101" s="1" t="s">
        <v>337</v>
      </c>
      <c r="C101" s="2" t="s">
        <v>58</v>
      </c>
      <c r="D101" s="2">
        <v>-1.172449203</v>
      </c>
      <c r="E101" s="2">
        <v>1.8199999999999999E-9</v>
      </c>
      <c r="F101" s="2">
        <v>19.670000000000002</v>
      </c>
      <c r="G101" s="2">
        <v>35.26</v>
      </c>
      <c r="H101" s="2">
        <v>27.42</v>
      </c>
      <c r="I101" s="2">
        <v>50.36</v>
      </c>
      <c r="J101" s="2">
        <v>57.48</v>
      </c>
      <c r="K101" s="2">
        <v>50.01</v>
      </c>
      <c r="L101" s="2">
        <v>41.36</v>
      </c>
      <c r="M101" s="2">
        <v>79.45</v>
      </c>
      <c r="N101" s="2">
        <v>82.65</v>
      </c>
      <c r="O101" s="2">
        <v>40.159999999999997</v>
      </c>
      <c r="P101" s="2">
        <v>74.739999999999995</v>
      </c>
      <c r="Q101" s="2">
        <v>65.78</v>
      </c>
    </row>
    <row r="102" spans="1:17" ht="20.100000000000001" customHeight="1" x14ac:dyDescent="0.25">
      <c r="A102" s="1" t="s">
        <v>56</v>
      </c>
      <c r="B102" s="1" t="s">
        <v>337</v>
      </c>
      <c r="C102" s="2" t="s">
        <v>59</v>
      </c>
      <c r="D102" s="2">
        <v>4.296297687</v>
      </c>
      <c r="E102" s="2">
        <v>5.8000000000000005E-14</v>
      </c>
      <c r="F102" s="2">
        <v>0</v>
      </c>
      <c r="G102" s="2">
        <v>23.1</v>
      </c>
      <c r="H102" s="2">
        <v>18.62</v>
      </c>
      <c r="I102" s="2">
        <v>0</v>
      </c>
      <c r="J102" s="2">
        <v>10.48</v>
      </c>
      <c r="K102" s="2">
        <v>23.3</v>
      </c>
      <c r="L102" s="2">
        <v>0</v>
      </c>
      <c r="M102" s="2">
        <v>0.84</v>
      </c>
      <c r="N102" s="2">
        <v>0.74</v>
      </c>
      <c r="O102" s="2">
        <v>0</v>
      </c>
      <c r="P102" s="2">
        <v>0.99</v>
      </c>
      <c r="Q102" s="2">
        <v>0.87</v>
      </c>
    </row>
    <row r="103" spans="1:17" ht="20.100000000000001" customHeight="1" x14ac:dyDescent="0.25">
      <c r="A103" s="1" t="s">
        <v>56</v>
      </c>
      <c r="B103" s="1" t="s">
        <v>337</v>
      </c>
      <c r="C103" s="2" t="s">
        <v>60</v>
      </c>
      <c r="D103" s="2">
        <v>-2.7565894489999998</v>
      </c>
      <c r="E103" s="2">
        <v>4.3899999999999998E-23</v>
      </c>
      <c r="F103" s="2">
        <v>4.24</v>
      </c>
      <c r="G103" s="2">
        <v>8.3800000000000008</v>
      </c>
      <c r="H103" s="2">
        <v>4.71</v>
      </c>
      <c r="I103" s="2">
        <v>18.62</v>
      </c>
      <c r="J103" s="2">
        <v>22.68</v>
      </c>
      <c r="K103" s="2">
        <v>14.67</v>
      </c>
      <c r="L103" s="2">
        <v>22.45</v>
      </c>
      <c r="M103" s="2">
        <v>45.16</v>
      </c>
      <c r="N103" s="2">
        <v>47.51</v>
      </c>
      <c r="O103" s="2">
        <v>30.23</v>
      </c>
      <c r="P103" s="2">
        <v>42.21</v>
      </c>
      <c r="Q103" s="2">
        <v>39.51</v>
      </c>
    </row>
    <row r="104" spans="1:17" ht="20.100000000000001" customHeight="1" x14ac:dyDescent="0.25">
      <c r="A104" s="1" t="s">
        <v>56</v>
      </c>
      <c r="B104" s="1" t="s">
        <v>337</v>
      </c>
      <c r="C104" s="2" t="s">
        <v>61</v>
      </c>
      <c r="D104" s="2">
        <v>4.222591499</v>
      </c>
      <c r="E104" s="2">
        <v>2.1899999999999998E-62</v>
      </c>
      <c r="F104" s="2">
        <v>58.03</v>
      </c>
      <c r="G104" s="2">
        <v>39.24</v>
      </c>
      <c r="H104" s="2">
        <v>71.239999999999995</v>
      </c>
      <c r="I104" s="2">
        <v>19.739999999999998</v>
      </c>
      <c r="J104" s="2">
        <v>14.02</v>
      </c>
      <c r="K104" s="2">
        <v>15.89</v>
      </c>
      <c r="L104" s="2">
        <v>7.79</v>
      </c>
      <c r="M104" s="2">
        <v>5</v>
      </c>
      <c r="N104" s="2">
        <v>5.04</v>
      </c>
      <c r="O104" s="2">
        <v>3.95</v>
      </c>
      <c r="P104" s="2">
        <v>2.5299999999999998</v>
      </c>
      <c r="Q104" s="2">
        <v>2.4900000000000002</v>
      </c>
    </row>
    <row r="105" spans="1:17" ht="20.100000000000001" customHeight="1" x14ac:dyDescent="0.25">
      <c r="A105" s="1" t="s">
        <v>56</v>
      </c>
      <c r="B105" s="1" t="s">
        <v>337</v>
      </c>
      <c r="C105" s="2" t="s">
        <v>62</v>
      </c>
      <c r="D105" s="2">
        <v>2.2537870780000002</v>
      </c>
      <c r="E105" s="2">
        <v>4.3700000000000002E-11</v>
      </c>
      <c r="F105" s="2">
        <v>12.18</v>
      </c>
      <c r="G105" s="2">
        <v>49.61</v>
      </c>
      <c r="H105" s="2">
        <v>44.77</v>
      </c>
      <c r="I105" s="2">
        <v>4.3099999999999996</v>
      </c>
      <c r="J105" s="2">
        <v>20.190000000000001</v>
      </c>
      <c r="K105" s="2">
        <v>22.54</v>
      </c>
      <c r="L105" s="2">
        <v>3.04</v>
      </c>
      <c r="M105" s="2">
        <v>4.8499999999999996</v>
      </c>
      <c r="N105" s="2">
        <v>3.96</v>
      </c>
      <c r="O105" s="2">
        <v>3.66</v>
      </c>
      <c r="P105" s="2">
        <v>7.59</v>
      </c>
      <c r="Q105" s="2">
        <v>8.4499999999999993</v>
      </c>
    </row>
    <row r="106" spans="1:17" ht="20.100000000000001" customHeight="1" x14ac:dyDescent="0.25">
      <c r="A106" s="1" t="s">
        <v>56</v>
      </c>
      <c r="B106" s="1" t="s">
        <v>337</v>
      </c>
      <c r="C106" s="2" t="s">
        <v>63</v>
      </c>
      <c r="D106" s="2">
        <v>2.107129332</v>
      </c>
      <c r="E106" s="2">
        <v>3.2199999999999998E-14</v>
      </c>
      <c r="F106" s="2">
        <v>34.619999999999997</v>
      </c>
      <c r="G106" s="2">
        <v>104.21</v>
      </c>
      <c r="H106" s="2">
        <v>99.83</v>
      </c>
      <c r="I106" s="2">
        <v>46.11</v>
      </c>
      <c r="J106" s="2">
        <v>95.9</v>
      </c>
      <c r="K106" s="2">
        <v>104.46</v>
      </c>
      <c r="L106" s="2">
        <v>33.9</v>
      </c>
      <c r="M106" s="2">
        <v>37.83</v>
      </c>
      <c r="N106" s="2">
        <v>34.479999999999997</v>
      </c>
      <c r="O106" s="2">
        <v>10.86</v>
      </c>
      <c r="P106" s="2">
        <v>17.78</v>
      </c>
      <c r="Q106" s="2">
        <v>22.6</v>
      </c>
    </row>
    <row r="107" spans="1:17" ht="20.100000000000001" customHeight="1" x14ac:dyDescent="0.25">
      <c r="A107" s="1" t="s">
        <v>56</v>
      </c>
      <c r="B107" s="1" t="s">
        <v>337</v>
      </c>
      <c r="C107" s="2" t="s">
        <v>64</v>
      </c>
      <c r="D107" s="2">
        <v>-1.160777253</v>
      </c>
      <c r="E107" s="2">
        <v>5.3500000000000004E-19</v>
      </c>
      <c r="F107" s="2">
        <v>130.81</v>
      </c>
      <c r="G107" s="2">
        <v>94.64</v>
      </c>
      <c r="H107" s="2">
        <v>85.65</v>
      </c>
      <c r="I107" s="2">
        <v>138.75</v>
      </c>
      <c r="J107" s="2">
        <v>152.22</v>
      </c>
      <c r="K107" s="2">
        <v>130.88</v>
      </c>
      <c r="L107" s="2">
        <v>223.39</v>
      </c>
      <c r="M107" s="2">
        <v>203.79</v>
      </c>
      <c r="N107" s="2">
        <v>201.52</v>
      </c>
      <c r="O107" s="2">
        <v>223.85</v>
      </c>
      <c r="P107" s="2">
        <v>234.85</v>
      </c>
      <c r="Q107" s="2">
        <v>204.61</v>
      </c>
    </row>
    <row r="108" spans="1:17" ht="20.100000000000001" customHeight="1" x14ac:dyDescent="0.25">
      <c r="A108" s="1" t="s">
        <v>56</v>
      </c>
      <c r="B108" s="1" t="s">
        <v>337</v>
      </c>
      <c r="C108" s="2" t="s">
        <v>65</v>
      </c>
      <c r="D108" s="2">
        <v>1.503217612</v>
      </c>
      <c r="E108" s="2">
        <v>4.7145200000000003E-4</v>
      </c>
      <c r="F108" s="2">
        <v>2.34</v>
      </c>
      <c r="G108" s="2">
        <v>3.07</v>
      </c>
      <c r="H108" s="2">
        <v>2.94</v>
      </c>
      <c r="I108" s="2">
        <v>1.41</v>
      </c>
      <c r="J108" s="2">
        <v>3.92</v>
      </c>
      <c r="K108" s="2">
        <v>2.87</v>
      </c>
      <c r="L108" s="2">
        <v>1.06</v>
      </c>
      <c r="M108" s="2">
        <v>0.87</v>
      </c>
      <c r="N108" s="2">
        <v>1.21</v>
      </c>
      <c r="O108" s="2">
        <v>0.82</v>
      </c>
      <c r="P108" s="2">
        <v>1.29</v>
      </c>
      <c r="Q108" s="2">
        <v>0.72</v>
      </c>
    </row>
    <row r="109" spans="1:17" ht="20.100000000000001" customHeight="1" x14ac:dyDescent="0.25">
      <c r="A109" s="1" t="s">
        <v>56</v>
      </c>
      <c r="B109" s="1" t="s">
        <v>337</v>
      </c>
      <c r="C109" s="2" t="s">
        <v>66</v>
      </c>
      <c r="D109" s="2">
        <v>3.8195656740000001</v>
      </c>
      <c r="E109" s="2">
        <v>1.2202070000000001E-2</v>
      </c>
      <c r="F109" s="2">
        <v>0.49</v>
      </c>
      <c r="G109" s="2">
        <v>0.36</v>
      </c>
      <c r="H109" s="2">
        <v>0.65</v>
      </c>
      <c r="I109" s="2">
        <v>0</v>
      </c>
      <c r="J109" s="2">
        <v>0.03</v>
      </c>
      <c r="K109" s="2">
        <v>0.03</v>
      </c>
      <c r="L109" s="2">
        <v>0.01</v>
      </c>
      <c r="M109" s="2">
        <v>0.01</v>
      </c>
      <c r="N109" s="2">
        <v>0</v>
      </c>
      <c r="O109" s="2">
        <v>0</v>
      </c>
      <c r="P109" s="2">
        <v>0</v>
      </c>
      <c r="Q109" s="2">
        <v>0.14000000000000001</v>
      </c>
    </row>
    <row r="110" spans="1:17" ht="20.100000000000001" customHeight="1" x14ac:dyDescent="0.25">
      <c r="A110" s="1" t="s">
        <v>56</v>
      </c>
      <c r="B110" s="1" t="s">
        <v>337</v>
      </c>
      <c r="C110" s="2" t="s">
        <v>67</v>
      </c>
      <c r="D110" s="2">
        <v>1.7277101050000001</v>
      </c>
      <c r="E110" s="2">
        <v>2.615083E-2</v>
      </c>
      <c r="F110" s="2">
        <v>2.95</v>
      </c>
      <c r="G110" s="2">
        <v>2.41</v>
      </c>
      <c r="H110" s="2">
        <v>2.37</v>
      </c>
      <c r="I110" s="2">
        <v>2.38</v>
      </c>
      <c r="J110" s="2">
        <v>1.6</v>
      </c>
      <c r="K110" s="2">
        <v>1.95</v>
      </c>
      <c r="L110" s="2">
        <v>5.53</v>
      </c>
      <c r="M110" s="2">
        <v>1.02</v>
      </c>
      <c r="N110" s="2">
        <v>0.94</v>
      </c>
      <c r="O110" s="2">
        <v>0.93</v>
      </c>
      <c r="P110" s="2">
        <v>1.23</v>
      </c>
      <c r="Q110" s="2">
        <v>0.12</v>
      </c>
    </row>
    <row r="111" spans="1:17" ht="20.100000000000001" customHeight="1" x14ac:dyDescent="0.25">
      <c r="A111" s="1" t="s">
        <v>56</v>
      </c>
      <c r="B111" s="1" t="s">
        <v>337</v>
      </c>
      <c r="C111" s="2" t="s">
        <v>68</v>
      </c>
      <c r="D111" s="2">
        <v>-2.9125925810000002</v>
      </c>
      <c r="E111" s="2">
        <v>3.7000000000000002E-6</v>
      </c>
      <c r="F111" s="2">
        <v>0.39</v>
      </c>
      <c r="G111" s="2">
        <v>0.14000000000000001</v>
      </c>
      <c r="H111" s="2">
        <v>0.24</v>
      </c>
      <c r="I111" s="2">
        <v>1.08</v>
      </c>
      <c r="J111" s="2">
        <v>0.55000000000000004</v>
      </c>
      <c r="K111" s="2">
        <v>0.51</v>
      </c>
      <c r="L111" s="2">
        <v>3.29</v>
      </c>
      <c r="M111" s="2">
        <v>0.87</v>
      </c>
      <c r="N111" s="2">
        <v>0.92</v>
      </c>
      <c r="O111" s="2">
        <v>5.87</v>
      </c>
      <c r="P111" s="2">
        <v>0.96</v>
      </c>
      <c r="Q111" s="2">
        <v>0.63</v>
      </c>
    </row>
    <row r="112" spans="1:17" ht="20.100000000000001" customHeight="1" x14ac:dyDescent="0.25">
      <c r="A112" s="1" t="s">
        <v>56</v>
      </c>
      <c r="B112" s="1" t="s">
        <v>337</v>
      </c>
      <c r="C112" s="2" t="s">
        <v>69</v>
      </c>
      <c r="D112" s="2">
        <v>1.2809237389999999</v>
      </c>
      <c r="E112" s="2">
        <v>1.8799106999999999E-2</v>
      </c>
      <c r="F112" s="2">
        <v>9.89</v>
      </c>
      <c r="G112" s="2">
        <v>12.06</v>
      </c>
      <c r="H112" s="2">
        <v>10.58</v>
      </c>
      <c r="I112" s="2">
        <v>3.06</v>
      </c>
      <c r="J112" s="2">
        <v>7.45</v>
      </c>
      <c r="K112" s="2">
        <v>7.85</v>
      </c>
      <c r="L112" s="2">
        <v>2.69</v>
      </c>
      <c r="M112" s="2">
        <v>4.3099999999999996</v>
      </c>
      <c r="N112" s="2">
        <v>4.83</v>
      </c>
      <c r="O112" s="2">
        <v>0.76</v>
      </c>
      <c r="P112" s="2">
        <v>10.07</v>
      </c>
      <c r="Q112" s="2">
        <v>6.07</v>
      </c>
    </row>
    <row r="113" spans="1:17" ht="20.100000000000001" customHeight="1" x14ac:dyDescent="0.25">
      <c r="A113" s="1" t="s">
        <v>56</v>
      </c>
      <c r="B113" s="1" t="s">
        <v>337</v>
      </c>
      <c r="C113" s="2" t="s">
        <v>70</v>
      </c>
      <c r="D113" s="2">
        <v>-2.2310076470000002</v>
      </c>
      <c r="E113" s="2">
        <v>1.3321200000000001E-4</v>
      </c>
      <c r="F113" s="2">
        <v>1.48</v>
      </c>
      <c r="G113" s="2">
        <v>0.81</v>
      </c>
      <c r="H113" s="2">
        <v>0.8</v>
      </c>
      <c r="I113" s="2">
        <v>4.13</v>
      </c>
      <c r="J113" s="2">
        <v>1.76</v>
      </c>
      <c r="K113" s="2">
        <v>0.85</v>
      </c>
      <c r="L113" s="2">
        <v>2.57</v>
      </c>
      <c r="M113" s="2">
        <v>4.33</v>
      </c>
      <c r="N113" s="2">
        <v>5.04</v>
      </c>
      <c r="O113" s="2">
        <v>2.46</v>
      </c>
      <c r="P113" s="2">
        <v>4.8600000000000003</v>
      </c>
      <c r="Q113" s="2">
        <v>6.03</v>
      </c>
    </row>
    <row r="114" spans="1:17" ht="20.100000000000001" customHeight="1" x14ac:dyDescent="0.25">
      <c r="A114" s="1" t="s">
        <v>56</v>
      </c>
      <c r="B114" s="1" t="s">
        <v>337</v>
      </c>
      <c r="C114" s="2" t="s">
        <v>71</v>
      </c>
      <c r="D114" s="2">
        <v>-1.368057904</v>
      </c>
      <c r="E114" s="2">
        <v>3.9199999999999997E-5</v>
      </c>
      <c r="F114" s="2">
        <v>9.48</v>
      </c>
      <c r="G114" s="2">
        <v>12.18</v>
      </c>
      <c r="H114" s="2">
        <v>10.71</v>
      </c>
      <c r="I114" s="2">
        <v>38.04</v>
      </c>
      <c r="J114" s="2">
        <v>20.53</v>
      </c>
      <c r="K114" s="2">
        <v>14.4</v>
      </c>
      <c r="L114" s="2">
        <v>21.66</v>
      </c>
      <c r="M114" s="2">
        <v>30.59</v>
      </c>
      <c r="N114" s="2">
        <v>32.72</v>
      </c>
      <c r="O114" s="2">
        <v>32.799999999999997</v>
      </c>
      <c r="P114" s="2">
        <v>23.56</v>
      </c>
      <c r="Q114" s="2">
        <v>25.82</v>
      </c>
    </row>
    <row r="115" spans="1:17" ht="20.100000000000001" customHeight="1" x14ac:dyDescent="0.25">
      <c r="A115" s="1" t="s">
        <v>56</v>
      </c>
      <c r="B115" s="1" t="s">
        <v>337</v>
      </c>
      <c r="C115" s="2" t="s">
        <v>72</v>
      </c>
      <c r="D115" s="2">
        <v>1.3051411509999999</v>
      </c>
      <c r="E115" s="2">
        <v>3.451385E-3</v>
      </c>
      <c r="F115" s="2">
        <v>5.69</v>
      </c>
      <c r="G115" s="2">
        <v>3.63</v>
      </c>
      <c r="H115" s="2">
        <v>4.17</v>
      </c>
      <c r="I115" s="2">
        <v>1.65</v>
      </c>
      <c r="J115" s="2">
        <v>2.84</v>
      </c>
      <c r="K115" s="2">
        <v>3.98</v>
      </c>
      <c r="L115" s="2">
        <v>2.5499999999999998</v>
      </c>
      <c r="M115" s="2">
        <v>2.4700000000000002</v>
      </c>
      <c r="N115" s="2">
        <v>2.58</v>
      </c>
      <c r="O115" s="2">
        <v>1.57</v>
      </c>
      <c r="P115" s="2">
        <v>2.59</v>
      </c>
      <c r="Q115" s="2">
        <v>1.1100000000000001</v>
      </c>
    </row>
    <row r="116" spans="1:17" ht="20.100000000000001" customHeight="1" x14ac:dyDescent="0.25">
      <c r="A116" s="1" t="s">
        <v>56</v>
      </c>
      <c r="B116" s="1" t="s">
        <v>337</v>
      </c>
      <c r="C116" s="2" t="s">
        <v>74</v>
      </c>
      <c r="D116" s="2">
        <v>1.4314619289999999</v>
      </c>
      <c r="E116" s="2">
        <v>1.7399999999999999E-10</v>
      </c>
      <c r="F116" s="2">
        <v>18.29</v>
      </c>
      <c r="G116" s="2">
        <v>10.28</v>
      </c>
      <c r="H116" s="2">
        <v>9.81</v>
      </c>
      <c r="I116" s="2">
        <v>8.5399999999999991</v>
      </c>
      <c r="J116" s="2">
        <v>10.93</v>
      </c>
      <c r="K116" s="2">
        <v>9.91</v>
      </c>
      <c r="L116" s="2">
        <v>5.23</v>
      </c>
      <c r="M116" s="2">
        <v>4.82</v>
      </c>
      <c r="N116" s="2">
        <v>4.92</v>
      </c>
      <c r="O116" s="2">
        <v>4.7699999999999996</v>
      </c>
      <c r="P116" s="2">
        <v>4.6900000000000004</v>
      </c>
      <c r="Q116" s="2">
        <v>3.95</v>
      </c>
    </row>
    <row r="117" spans="1:17" ht="20.100000000000001" customHeight="1" x14ac:dyDescent="0.25">
      <c r="A117" s="1" t="s">
        <v>56</v>
      </c>
      <c r="B117" s="1" t="s">
        <v>337</v>
      </c>
      <c r="C117" s="2" t="s">
        <v>75</v>
      </c>
      <c r="D117" s="2">
        <v>2.8346056860000002</v>
      </c>
      <c r="E117" s="2">
        <v>2.1999999999999999E-20</v>
      </c>
      <c r="F117" s="2">
        <v>19.600000000000001</v>
      </c>
      <c r="G117" s="2">
        <v>6.15</v>
      </c>
      <c r="H117" s="2">
        <v>9.11</v>
      </c>
      <c r="I117" s="2">
        <v>8</v>
      </c>
      <c r="J117" s="2">
        <v>6.92</v>
      </c>
      <c r="K117" s="2">
        <v>7.62</v>
      </c>
      <c r="L117" s="2">
        <v>5.3</v>
      </c>
      <c r="M117" s="2">
        <v>2.96</v>
      </c>
      <c r="N117" s="2">
        <v>3.4</v>
      </c>
      <c r="O117" s="2">
        <v>1.66</v>
      </c>
      <c r="P117" s="2">
        <v>1.55</v>
      </c>
      <c r="Q117" s="2">
        <v>1.1299999999999999</v>
      </c>
    </row>
    <row r="118" spans="1:17" ht="20.100000000000001" customHeight="1" x14ac:dyDescent="0.25">
      <c r="A118" s="1" t="s">
        <v>56</v>
      </c>
      <c r="B118" s="1" t="s">
        <v>337</v>
      </c>
      <c r="C118" s="2" t="s">
        <v>76</v>
      </c>
      <c r="D118" s="2">
        <v>1.6051568359999999</v>
      </c>
      <c r="E118" s="2">
        <v>2.2399999999999999E-7</v>
      </c>
      <c r="F118" s="2">
        <v>6.75</v>
      </c>
      <c r="G118" s="2">
        <v>7.07</v>
      </c>
      <c r="H118" s="2">
        <v>8.16</v>
      </c>
      <c r="I118" s="2">
        <v>6.48</v>
      </c>
      <c r="J118" s="2">
        <v>6.52</v>
      </c>
      <c r="K118" s="2">
        <v>6.28</v>
      </c>
      <c r="L118" s="2">
        <v>4.0599999999999996</v>
      </c>
      <c r="M118" s="2">
        <v>2.33</v>
      </c>
      <c r="N118" s="2">
        <v>4.45</v>
      </c>
      <c r="O118" s="2">
        <v>1.75</v>
      </c>
      <c r="P118" s="2">
        <v>2.65</v>
      </c>
      <c r="Q118" s="2">
        <v>2.59</v>
      </c>
    </row>
    <row r="119" spans="1:17" ht="20.100000000000001" customHeight="1" x14ac:dyDescent="0.25">
      <c r="A119" s="1" t="s">
        <v>56</v>
      </c>
      <c r="B119" s="1" t="s">
        <v>337</v>
      </c>
      <c r="C119" s="2" t="s">
        <v>77</v>
      </c>
      <c r="D119" s="2">
        <v>-1.0370630599999999</v>
      </c>
      <c r="E119" s="2">
        <v>3.3999999999999999E-11</v>
      </c>
      <c r="F119" s="2">
        <v>6.23</v>
      </c>
      <c r="G119" s="2">
        <v>28.75</v>
      </c>
      <c r="H119" s="2">
        <v>28.74</v>
      </c>
      <c r="I119" s="2">
        <v>5.56</v>
      </c>
      <c r="J119" s="2">
        <v>30.36</v>
      </c>
      <c r="K119" s="2">
        <v>36.29</v>
      </c>
      <c r="L119" s="2">
        <v>6.66</v>
      </c>
      <c r="M119" s="2">
        <v>41.52</v>
      </c>
      <c r="N119" s="2">
        <v>30.67</v>
      </c>
      <c r="O119" s="2">
        <v>10.09</v>
      </c>
      <c r="P119" s="2">
        <v>60.8</v>
      </c>
      <c r="Q119" s="2">
        <v>64.41</v>
      </c>
    </row>
    <row r="120" spans="1:17" ht="20.100000000000001" customHeight="1" x14ac:dyDescent="0.25">
      <c r="A120" s="1" t="s">
        <v>56</v>
      </c>
      <c r="B120" s="1" t="s">
        <v>337</v>
      </c>
      <c r="C120" s="2" t="s">
        <v>78</v>
      </c>
      <c r="D120" s="2">
        <v>1.3938075860000001</v>
      </c>
      <c r="E120" s="2">
        <v>1.42E-11</v>
      </c>
      <c r="F120" s="2">
        <v>13.27</v>
      </c>
      <c r="G120" s="2">
        <v>19.29</v>
      </c>
      <c r="H120" s="2">
        <v>19.93</v>
      </c>
      <c r="I120" s="2">
        <v>17.399999999999999</v>
      </c>
      <c r="J120" s="2">
        <v>21.09</v>
      </c>
      <c r="K120" s="2">
        <v>14.15</v>
      </c>
      <c r="L120" s="2">
        <v>8.2899999999999991</v>
      </c>
      <c r="M120" s="2">
        <v>7.57</v>
      </c>
      <c r="N120" s="2">
        <v>7.41</v>
      </c>
      <c r="O120" s="2">
        <v>5.86</v>
      </c>
      <c r="P120" s="2">
        <v>6.96</v>
      </c>
      <c r="Q120" s="2">
        <v>6.42</v>
      </c>
    </row>
    <row r="121" spans="1:17" ht="20.100000000000001" customHeight="1" x14ac:dyDescent="0.25">
      <c r="A121" s="1" t="s">
        <v>56</v>
      </c>
      <c r="B121" s="1" t="s">
        <v>337</v>
      </c>
      <c r="C121" s="2" t="s">
        <v>79</v>
      </c>
      <c r="D121" s="2">
        <v>5.3201683739999996</v>
      </c>
      <c r="E121" s="2">
        <v>1.0792449000000001E-2</v>
      </c>
      <c r="F121" s="2">
        <v>0.05</v>
      </c>
      <c r="G121" s="2">
        <v>0.49</v>
      </c>
      <c r="H121" s="2">
        <v>0.3</v>
      </c>
      <c r="I121" s="2">
        <v>0</v>
      </c>
      <c r="J121" s="2">
        <v>0.53</v>
      </c>
      <c r="K121" s="2">
        <v>0.53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</row>
    <row r="122" spans="1:17" ht="20.100000000000001" customHeight="1" x14ac:dyDescent="0.25">
      <c r="A122" s="1" t="s">
        <v>56</v>
      </c>
      <c r="B122" s="1" t="s">
        <v>337</v>
      </c>
      <c r="C122" s="2" t="s">
        <v>81</v>
      </c>
      <c r="D122" s="2">
        <v>3.6299594430000002</v>
      </c>
      <c r="E122" s="2">
        <v>3E-11</v>
      </c>
      <c r="F122" s="2">
        <v>3.59</v>
      </c>
      <c r="G122" s="2">
        <v>1.68</v>
      </c>
      <c r="H122" s="2">
        <v>1.69</v>
      </c>
      <c r="I122" s="2">
        <v>0.59</v>
      </c>
      <c r="J122" s="2">
        <v>0.84</v>
      </c>
      <c r="K122" s="2">
        <v>0.84</v>
      </c>
      <c r="L122" s="2">
        <v>0.55000000000000004</v>
      </c>
      <c r="M122" s="2">
        <v>0.22</v>
      </c>
      <c r="N122" s="2">
        <v>0.18</v>
      </c>
      <c r="O122" s="2">
        <v>0.14000000000000001</v>
      </c>
      <c r="P122" s="2">
        <v>0.24</v>
      </c>
      <c r="Q122" s="2">
        <v>0.12</v>
      </c>
    </row>
    <row r="123" spans="1:17" ht="20.100000000000001" customHeight="1" x14ac:dyDescent="0.25">
      <c r="A123" s="1" t="s">
        <v>56</v>
      </c>
      <c r="B123" s="1" t="s">
        <v>337</v>
      </c>
      <c r="C123" s="2" t="s">
        <v>82</v>
      </c>
      <c r="D123" s="2">
        <v>1.700577309</v>
      </c>
      <c r="E123" s="2">
        <v>1.8500000000000001E-15</v>
      </c>
      <c r="F123" s="2">
        <v>35.39</v>
      </c>
      <c r="G123" s="2">
        <v>41.59</v>
      </c>
      <c r="H123" s="2">
        <v>37.130000000000003</v>
      </c>
      <c r="I123" s="2">
        <v>29.31</v>
      </c>
      <c r="J123" s="2">
        <v>43.02</v>
      </c>
      <c r="K123" s="2">
        <v>43.03</v>
      </c>
      <c r="L123" s="2">
        <v>26.93</v>
      </c>
      <c r="M123" s="2">
        <v>20.12</v>
      </c>
      <c r="N123" s="2">
        <v>18.190000000000001</v>
      </c>
      <c r="O123" s="2">
        <v>12.14</v>
      </c>
      <c r="P123" s="2">
        <v>10.82</v>
      </c>
      <c r="Q123" s="2">
        <v>10.94</v>
      </c>
    </row>
    <row r="124" spans="1:17" ht="20.100000000000001" customHeight="1" x14ac:dyDescent="0.25">
      <c r="A124" s="1" t="s">
        <v>56</v>
      </c>
      <c r="B124" s="1" t="s">
        <v>337</v>
      </c>
      <c r="C124" s="2" t="s">
        <v>83</v>
      </c>
      <c r="D124" s="2">
        <v>1.5119114789999999</v>
      </c>
      <c r="E124" s="2">
        <v>9.1640520000000007E-3</v>
      </c>
      <c r="F124" s="2">
        <v>1.39</v>
      </c>
      <c r="G124" s="2">
        <v>1.48</v>
      </c>
      <c r="H124" s="2">
        <v>0.75</v>
      </c>
      <c r="I124" s="2">
        <v>0.3</v>
      </c>
      <c r="J124" s="2">
        <v>0.64</v>
      </c>
      <c r="K124" s="2">
        <v>0.46</v>
      </c>
      <c r="L124" s="2">
        <v>0.49</v>
      </c>
      <c r="M124" s="2">
        <v>0.34</v>
      </c>
      <c r="N124" s="2">
        <v>0.45</v>
      </c>
      <c r="O124" s="2">
        <v>0.26</v>
      </c>
      <c r="P124" s="2">
        <v>0.46</v>
      </c>
      <c r="Q124" s="2">
        <v>0.52</v>
      </c>
    </row>
    <row r="125" spans="1:17" ht="20.100000000000001" customHeight="1" x14ac:dyDescent="0.25">
      <c r="A125" s="1" t="s">
        <v>56</v>
      </c>
      <c r="B125" s="1" t="s">
        <v>337</v>
      </c>
      <c r="C125" s="2" t="s">
        <v>84</v>
      </c>
      <c r="D125" s="2">
        <v>3.8561949659999999</v>
      </c>
      <c r="E125" s="2">
        <v>1.6699999999999999E-10</v>
      </c>
      <c r="F125" s="2">
        <v>5.69</v>
      </c>
      <c r="G125" s="2">
        <v>6.66</v>
      </c>
      <c r="H125" s="2">
        <v>5.6</v>
      </c>
      <c r="I125" s="2">
        <v>3.38</v>
      </c>
      <c r="J125" s="2">
        <v>5.43</v>
      </c>
      <c r="K125" s="2">
        <v>4.34</v>
      </c>
      <c r="L125" s="2">
        <v>2.79</v>
      </c>
      <c r="M125" s="2">
        <v>0.63</v>
      </c>
      <c r="N125" s="2">
        <v>0.55000000000000004</v>
      </c>
      <c r="O125" s="2">
        <v>0.37</v>
      </c>
      <c r="P125" s="2">
        <v>0.38</v>
      </c>
      <c r="Q125" s="2">
        <v>0.46</v>
      </c>
    </row>
    <row r="126" spans="1:17" ht="20.100000000000001" customHeight="1" x14ac:dyDescent="0.25">
      <c r="A126" s="1" t="s">
        <v>56</v>
      </c>
      <c r="B126" s="1" t="s">
        <v>337</v>
      </c>
      <c r="C126" s="2" t="s">
        <v>85</v>
      </c>
      <c r="D126" s="2">
        <v>1.783525783</v>
      </c>
      <c r="E126" s="2">
        <v>5.6399999999999999E-16</v>
      </c>
      <c r="F126" s="2">
        <v>54.34</v>
      </c>
      <c r="G126" s="2">
        <v>62.41</v>
      </c>
      <c r="H126" s="2">
        <v>92.77</v>
      </c>
      <c r="I126" s="2">
        <v>65.52</v>
      </c>
      <c r="J126" s="2">
        <v>67.02</v>
      </c>
      <c r="K126" s="2">
        <v>65.47</v>
      </c>
      <c r="L126" s="2">
        <v>25.84</v>
      </c>
      <c r="M126" s="2">
        <v>29.55</v>
      </c>
      <c r="N126" s="2">
        <v>41.87</v>
      </c>
      <c r="O126" s="2">
        <v>14.64</v>
      </c>
      <c r="P126" s="2">
        <v>23.54</v>
      </c>
      <c r="Q126" s="2">
        <v>20.86</v>
      </c>
    </row>
    <row r="127" spans="1:17" ht="20.100000000000001" customHeight="1" x14ac:dyDescent="0.25">
      <c r="A127" s="1" t="s">
        <v>56</v>
      </c>
      <c r="B127" s="1" t="s">
        <v>337</v>
      </c>
      <c r="C127" s="2" t="s">
        <v>86</v>
      </c>
      <c r="D127" s="2">
        <v>3.1149341480000001</v>
      </c>
      <c r="E127" s="2">
        <v>5.3799999999999997E-7</v>
      </c>
      <c r="F127" s="2">
        <v>1.25</v>
      </c>
      <c r="G127" s="2">
        <v>1.2</v>
      </c>
      <c r="H127" s="2">
        <v>2.37</v>
      </c>
      <c r="I127" s="2">
        <v>1.28</v>
      </c>
      <c r="J127" s="2">
        <v>0.81</v>
      </c>
      <c r="K127" s="2">
        <v>0.73</v>
      </c>
      <c r="L127" s="2">
        <v>0.61</v>
      </c>
      <c r="M127" s="2">
        <v>0.18</v>
      </c>
      <c r="N127" s="2">
        <v>0.32</v>
      </c>
      <c r="O127" s="2">
        <v>0.42</v>
      </c>
      <c r="P127" s="2">
        <v>0.15</v>
      </c>
      <c r="Q127" s="2">
        <v>0.08</v>
      </c>
    </row>
    <row r="128" spans="1:17" ht="20.100000000000001" customHeight="1" x14ac:dyDescent="0.25">
      <c r="A128" s="1" t="s">
        <v>56</v>
      </c>
      <c r="B128" s="1" t="s">
        <v>337</v>
      </c>
      <c r="C128" s="2" t="s">
        <v>88</v>
      </c>
      <c r="D128" s="2">
        <v>-4.0339443839999998</v>
      </c>
      <c r="E128" s="2">
        <v>1.01E-13</v>
      </c>
      <c r="F128" s="2">
        <v>0.09</v>
      </c>
      <c r="G128" s="2">
        <v>0.26</v>
      </c>
      <c r="H128" s="2">
        <v>0.12</v>
      </c>
      <c r="I128" s="2">
        <v>0.28999999999999998</v>
      </c>
      <c r="J128" s="2">
        <v>0.5</v>
      </c>
      <c r="K128" s="2">
        <v>0.26</v>
      </c>
      <c r="L128" s="2">
        <v>0.31</v>
      </c>
      <c r="M128" s="2">
        <v>1.66</v>
      </c>
      <c r="N128" s="2">
        <v>1.1499999999999999</v>
      </c>
      <c r="O128" s="2">
        <v>0.9</v>
      </c>
      <c r="P128" s="2">
        <v>3.61</v>
      </c>
      <c r="Q128" s="2">
        <v>3.47</v>
      </c>
    </row>
    <row r="129" spans="1:17" ht="20.100000000000001" customHeight="1" x14ac:dyDescent="0.25">
      <c r="A129" s="1" t="s">
        <v>56</v>
      </c>
      <c r="B129" s="1" t="s">
        <v>337</v>
      </c>
      <c r="C129" s="2" t="s">
        <v>89</v>
      </c>
      <c r="D129" s="2">
        <v>6.0171467649999997</v>
      </c>
      <c r="E129" s="2">
        <v>1.0110919999999999E-3</v>
      </c>
      <c r="F129" s="2">
        <v>0.77</v>
      </c>
      <c r="G129" s="2">
        <v>0.67</v>
      </c>
      <c r="H129" s="2">
        <v>0.89</v>
      </c>
      <c r="I129" s="2">
        <v>0.11</v>
      </c>
      <c r="J129" s="2">
        <v>0.52</v>
      </c>
      <c r="K129" s="2">
        <v>0.52</v>
      </c>
      <c r="L129" s="2">
        <v>0.2</v>
      </c>
      <c r="M129" s="2">
        <v>0</v>
      </c>
      <c r="N129" s="2">
        <v>0</v>
      </c>
      <c r="O129" s="2">
        <v>0.04</v>
      </c>
      <c r="P129" s="2">
        <v>0</v>
      </c>
      <c r="Q129" s="2">
        <v>0</v>
      </c>
    </row>
    <row r="130" spans="1:17" ht="20.100000000000001" customHeight="1" x14ac:dyDescent="0.25">
      <c r="A130" s="1" t="s">
        <v>56</v>
      </c>
      <c r="B130" s="1" t="s">
        <v>337</v>
      </c>
      <c r="C130" s="2" t="s">
        <v>90</v>
      </c>
      <c r="D130" s="2">
        <v>1.939386447</v>
      </c>
      <c r="E130" s="2">
        <v>2.0724799999999999E-4</v>
      </c>
      <c r="F130" s="2">
        <v>5.53</v>
      </c>
      <c r="G130" s="2">
        <v>6.7</v>
      </c>
      <c r="H130" s="2">
        <v>5.83</v>
      </c>
      <c r="I130" s="2">
        <v>3.03</v>
      </c>
      <c r="J130" s="2">
        <v>3.38</v>
      </c>
      <c r="K130" s="2">
        <v>3.82</v>
      </c>
      <c r="L130" s="2">
        <v>5.41</v>
      </c>
      <c r="M130" s="2">
        <v>1.27</v>
      </c>
      <c r="N130" s="2">
        <v>1.1100000000000001</v>
      </c>
      <c r="O130" s="2">
        <v>2.0499999999999998</v>
      </c>
      <c r="P130" s="2">
        <v>1.1000000000000001</v>
      </c>
      <c r="Q130" s="2">
        <v>1.67</v>
      </c>
    </row>
    <row r="131" spans="1:17" ht="20.100000000000001" customHeight="1" x14ac:dyDescent="0.25">
      <c r="A131" s="1" t="s">
        <v>56</v>
      </c>
      <c r="B131" s="1" t="s">
        <v>337</v>
      </c>
      <c r="C131" s="2" t="s">
        <v>91</v>
      </c>
      <c r="D131" s="2">
        <v>2.6303922260000001</v>
      </c>
      <c r="E131" s="2">
        <v>1.74E-19</v>
      </c>
      <c r="F131" s="2">
        <v>58.91</v>
      </c>
      <c r="G131" s="2">
        <v>89.45</v>
      </c>
      <c r="H131" s="2">
        <v>77.900000000000006</v>
      </c>
      <c r="I131" s="2">
        <v>39.53</v>
      </c>
      <c r="J131" s="2">
        <v>83.74</v>
      </c>
      <c r="K131" s="2">
        <v>81.05</v>
      </c>
      <c r="L131" s="2">
        <v>34.799999999999997</v>
      </c>
      <c r="M131" s="2">
        <v>24.39</v>
      </c>
      <c r="N131" s="2">
        <v>23.4</v>
      </c>
      <c r="O131" s="2">
        <v>11.48</v>
      </c>
      <c r="P131" s="2">
        <v>12.39</v>
      </c>
      <c r="Q131" s="2">
        <v>11.03</v>
      </c>
    </row>
    <row r="132" spans="1:17" ht="20.100000000000001" customHeight="1" x14ac:dyDescent="0.25">
      <c r="A132" s="1" t="s">
        <v>56</v>
      </c>
      <c r="B132" s="1" t="s">
        <v>337</v>
      </c>
      <c r="C132" s="2" t="s">
        <v>92</v>
      </c>
      <c r="D132" s="2">
        <v>-1.9401592640000001</v>
      </c>
      <c r="E132" s="2">
        <v>1.1799999999999999E-6</v>
      </c>
      <c r="F132" s="2">
        <v>5.05</v>
      </c>
      <c r="G132" s="2">
        <v>35.85</v>
      </c>
      <c r="H132" s="2">
        <v>26.26</v>
      </c>
      <c r="I132" s="2">
        <v>21.91</v>
      </c>
      <c r="J132" s="2">
        <v>42.26</v>
      </c>
      <c r="K132" s="2">
        <v>74.61</v>
      </c>
      <c r="L132" s="2">
        <v>36.130000000000003</v>
      </c>
      <c r="M132" s="2">
        <v>60.9</v>
      </c>
      <c r="N132" s="2">
        <v>54.78</v>
      </c>
      <c r="O132" s="2">
        <v>46.39</v>
      </c>
      <c r="P132" s="2">
        <v>85.55</v>
      </c>
      <c r="Q132" s="2">
        <v>77.75</v>
      </c>
    </row>
    <row r="133" spans="1:17" ht="20.100000000000001" customHeight="1" x14ac:dyDescent="0.25">
      <c r="A133" s="1" t="s">
        <v>56</v>
      </c>
      <c r="B133" s="1" t="s">
        <v>337</v>
      </c>
      <c r="C133" s="2" t="s">
        <v>94</v>
      </c>
      <c r="D133" s="2">
        <v>-2.5004473119999999</v>
      </c>
      <c r="E133" s="2">
        <v>2.4799999999999999E-18</v>
      </c>
      <c r="F133" s="2">
        <v>1.43</v>
      </c>
      <c r="G133" s="2">
        <v>4.5599999999999996</v>
      </c>
      <c r="H133" s="2">
        <v>2.62</v>
      </c>
      <c r="I133" s="2">
        <v>2.37</v>
      </c>
      <c r="J133" s="2">
        <v>8.2799999999999994</v>
      </c>
      <c r="K133" s="2">
        <v>9.3699999999999992</v>
      </c>
      <c r="L133" s="2">
        <v>3</v>
      </c>
      <c r="M133" s="2">
        <v>16.34</v>
      </c>
      <c r="N133" s="2">
        <v>19.27</v>
      </c>
      <c r="O133" s="2">
        <v>5.87</v>
      </c>
      <c r="P133" s="2">
        <v>24.14</v>
      </c>
      <c r="Q133" s="2">
        <v>20.58</v>
      </c>
    </row>
    <row r="134" spans="1:17" ht="20.100000000000001" customHeight="1" x14ac:dyDescent="0.25">
      <c r="A134" s="1" t="s">
        <v>56</v>
      </c>
      <c r="B134" s="1" t="s">
        <v>337</v>
      </c>
      <c r="C134" s="2" t="s">
        <v>95</v>
      </c>
      <c r="D134" s="2">
        <v>-6.5093353499999997</v>
      </c>
      <c r="E134" s="2">
        <v>2.08E-13</v>
      </c>
      <c r="F134" s="2">
        <v>0.13</v>
      </c>
      <c r="G134" s="2">
        <v>0.03</v>
      </c>
      <c r="H134" s="2">
        <v>0.03</v>
      </c>
      <c r="I134" s="2">
        <v>0.43</v>
      </c>
      <c r="J134" s="2">
        <v>0.03</v>
      </c>
      <c r="K134" s="2">
        <v>0.03</v>
      </c>
      <c r="L134" s="2">
        <v>1.41</v>
      </c>
      <c r="M134" s="2">
        <v>0.53</v>
      </c>
      <c r="N134" s="2">
        <v>1.56</v>
      </c>
      <c r="O134" s="2">
        <v>6.93</v>
      </c>
      <c r="P134" s="2">
        <v>2.74</v>
      </c>
      <c r="Q134" s="2">
        <v>4.18</v>
      </c>
    </row>
    <row r="135" spans="1:17" ht="20.100000000000001" customHeight="1" x14ac:dyDescent="0.25">
      <c r="A135" s="1" t="s">
        <v>56</v>
      </c>
      <c r="B135" s="1" t="s">
        <v>337</v>
      </c>
      <c r="C135" s="2" t="s">
        <v>96</v>
      </c>
      <c r="D135" s="2">
        <v>2.9363799419999999</v>
      </c>
      <c r="E135" s="2">
        <v>7.2499999999999994E-8</v>
      </c>
      <c r="F135" s="2">
        <v>3.13</v>
      </c>
      <c r="G135" s="2">
        <v>8.1</v>
      </c>
      <c r="H135" s="2">
        <v>8.75</v>
      </c>
      <c r="I135" s="2">
        <v>0.85</v>
      </c>
      <c r="J135" s="2">
        <v>3.92</v>
      </c>
      <c r="K135" s="2">
        <v>5.63</v>
      </c>
      <c r="L135" s="2">
        <v>0.83</v>
      </c>
      <c r="M135" s="2">
        <v>1.18</v>
      </c>
      <c r="N135" s="2">
        <v>2.04</v>
      </c>
      <c r="O135" s="2">
        <v>0.72</v>
      </c>
      <c r="P135" s="2">
        <v>0.48</v>
      </c>
      <c r="Q135" s="2">
        <v>1.08</v>
      </c>
    </row>
    <row r="136" spans="1:17" ht="20.100000000000001" customHeight="1" x14ac:dyDescent="0.25">
      <c r="A136" s="1" t="s">
        <v>56</v>
      </c>
      <c r="B136" s="1" t="s">
        <v>337</v>
      </c>
      <c r="C136" s="2" t="s">
        <v>97</v>
      </c>
      <c r="D136" s="2">
        <v>-4.4665823419999997</v>
      </c>
      <c r="E136" s="2">
        <v>1.24E-7</v>
      </c>
      <c r="F136" s="2">
        <v>1.21</v>
      </c>
      <c r="G136" s="2">
        <v>0.94</v>
      </c>
      <c r="H136" s="2">
        <v>0.17</v>
      </c>
      <c r="I136" s="2">
        <v>0.65</v>
      </c>
      <c r="J136" s="2">
        <v>0.87</v>
      </c>
      <c r="K136" s="2">
        <v>3.24</v>
      </c>
      <c r="L136" s="2">
        <v>0.81</v>
      </c>
      <c r="M136" s="2">
        <v>4.8499999999999996</v>
      </c>
      <c r="N136" s="2">
        <v>7.58</v>
      </c>
      <c r="O136" s="2">
        <v>15.51</v>
      </c>
      <c r="P136" s="2">
        <v>13.06</v>
      </c>
      <c r="Q136" s="2">
        <v>25.7</v>
      </c>
    </row>
    <row r="137" spans="1:17" ht="20.100000000000001" customHeight="1" x14ac:dyDescent="0.25">
      <c r="A137" s="1" t="s">
        <v>56</v>
      </c>
      <c r="B137" s="1" t="s">
        <v>337</v>
      </c>
      <c r="C137" s="2" t="s">
        <v>98</v>
      </c>
      <c r="D137" s="2">
        <v>-6.2200879670000004</v>
      </c>
      <c r="E137" s="2">
        <v>1.15E-14</v>
      </c>
      <c r="F137" s="2">
        <v>0.22</v>
      </c>
      <c r="G137" s="2">
        <v>0.22</v>
      </c>
      <c r="H137" s="2">
        <v>0</v>
      </c>
      <c r="I137" s="2">
        <v>1.34</v>
      </c>
      <c r="J137" s="2">
        <v>0.3</v>
      </c>
      <c r="K137" s="2">
        <v>0.21</v>
      </c>
      <c r="L137" s="2">
        <v>5.62</v>
      </c>
      <c r="M137" s="2">
        <v>10.130000000000001</v>
      </c>
      <c r="N137" s="2">
        <v>12.63</v>
      </c>
      <c r="O137" s="2">
        <v>8.69</v>
      </c>
      <c r="P137" s="2">
        <v>9.5299999999999994</v>
      </c>
      <c r="Q137" s="2">
        <v>11.72</v>
      </c>
    </row>
    <row r="138" spans="1:17" ht="20.100000000000001" customHeight="1" x14ac:dyDescent="0.25">
      <c r="A138" s="1" t="s">
        <v>56</v>
      </c>
      <c r="B138" s="1" t="s">
        <v>337</v>
      </c>
      <c r="C138" s="2" t="s">
        <v>99</v>
      </c>
      <c r="D138" s="2">
        <v>1.2901802920000001</v>
      </c>
      <c r="E138" s="2">
        <v>4.5399999999999999E-5</v>
      </c>
      <c r="F138" s="2">
        <v>11.18</v>
      </c>
      <c r="G138" s="2">
        <v>7.04</v>
      </c>
      <c r="H138" s="2">
        <v>6.13</v>
      </c>
      <c r="I138" s="2">
        <v>4.34</v>
      </c>
      <c r="J138" s="2">
        <v>6.43</v>
      </c>
      <c r="K138" s="2">
        <v>5.51</v>
      </c>
      <c r="L138" s="2">
        <v>3.33</v>
      </c>
      <c r="M138" s="2">
        <v>4.22</v>
      </c>
      <c r="N138" s="2">
        <v>3.9</v>
      </c>
      <c r="O138" s="2">
        <v>2.08</v>
      </c>
      <c r="P138" s="2">
        <v>3.51</v>
      </c>
      <c r="Q138" s="2">
        <v>4.28</v>
      </c>
    </row>
    <row r="139" spans="1:17" ht="20.100000000000001" customHeight="1" x14ac:dyDescent="0.25">
      <c r="A139" s="1" t="s">
        <v>56</v>
      </c>
      <c r="B139" s="1" t="s">
        <v>337</v>
      </c>
      <c r="C139" s="2" t="s">
        <v>100</v>
      </c>
      <c r="D139" s="2">
        <v>4.2236131090000004</v>
      </c>
      <c r="E139" s="2">
        <v>2.7499999999999999E-6</v>
      </c>
      <c r="F139" s="2">
        <v>3.47</v>
      </c>
      <c r="G139" s="2">
        <v>3.5</v>
      </c>
      <c r="H139" s="2">
        <v>4.38</v>
      </c>
      <c r="I139" s="2">
        <v>2.02</v>
      </c>
      <c r="J139" s="2">
        <v>1.58</v>
      </c>
      <c r="K139" s="2">
        <v>1.55</v>
      </c>
      <c r="L139" s="2">
        <v>1</v>
      </c>
      <c r="M139" s="2">
        <v>0.14000000000000001</v>
      </c>
      <c r="N139" s="2">
        <v>0.06</v>
      </c>
      <c r="O139" s="2">
        <v>0.45</v>
      </c>
      <c r="P139" s="2">
        <v>0.28999999999999998</v>
      </c>
      <c r="Q139" s="2">
        <v>0</v>
      </c>
    </row>
    <row r="140" spans="1:17" ht="20.100000000000001" customHeight="1" x14ac:dyDescent="0.25">
      <c r="A140" s="1" t="s">
        <v>56</v>
      </c>
      <c r="B140" s="1" t="s">
        <v>337</v>
      </c>
      <c r="C140" s="2" t="s">
        <v>103</v>
      </c>
      <c r="D140" s="2">
        <v>2.6031876469999999</v>
      </c>
      <c r="E140" s="2">
        <v>8.3200000000000004E-7</v>
      </c>
      <c r="F140" s="2">
        <v>2.0299999999999998</v>
      </c>
      <c r="G140" s="2">
        <v>28.52</v>
      </c>
      <c r="H140" s="2">
        <v>22.19</v>
      </c>
      <c r="I140" s="2">
        <v>1.28</v>
      </c>
      <c r="J140" s="2">
        <v>22.74</v>
      </c>
      <c r="K140" s="2">
        <v>25.72</v>
      </c>
      <c r="L140" s="2">
        <v>1.21</v>
      </c>
      <c r="M140" s="2">
        <v>3.76</v>
      </c>
      <c r="N140" s="2">
        <v>2.89</v>
      </c>
      <c r="O140" s="2">
        <v>0.62</v>
      </c>
      <c r="P140" s="2">
        <v>4.01</v>
      </c>
      <c r="Q140" s="2">
        <v>2.17</v>
      </c>
    </row>
    <row r="141" spans="1:17" ht="20.100000000000001" customHeight="1" x14ac:dyDescent="0.25">
      <c r="A141" s="1" t="s">
        <v>56</v>
      </c>
      <c r="B141" s="1" t="s">
        <v>337</v>
      </c>
      <c r="C141" s="2" t="s">
        <v>104</v>
      </c>
      <c r="D141" s="2">
        <v>4.2434122700000003</v>
      </c>
      <c r="E141" s="2">
        <v>5.33E-23</v>
      </c>
      <c r="F141" s="2">
        <v>8.1300000000000008</v>
      </c>
      <c r="G141" s="2">
        <v>5.3</v>
      </c>
      <c r="H141" s="2">
        <v>6.09</v>
      </c>
      <c r="I141" s="2">
        <v>1</v>
      </c>
      <c r="J141" s="2">
        <v>1.72</v>
      </c>
      <c r="K141" s="2">
        <v>2.25</v>
      </c>
      <c r="L141" s="2">
        <v>0.55000000000000004</v>
      </c>
      <c r="M141" s="2">
        <v>0.38</v>
      </c>
      <c r="N141" s="2">
        <v>0.54</v>
      </c>
      <c r="O141" s="2">
        <v>0.17</v>
      </c>
      <c r="P141" s="2">
        <v>0.28999999999999998</v>
      </c>
      <c r="Q141" s="2">
        <v>0.59</v>
      </c>
    </row>
    <row r="142" spans="1:17" ht="20.100000000000001" customHeight="1" x14ac:dyDescent="0.25">
      <c r="A142" s="1" t="s">
        <v>56</v>
      </c>
      <c r="B142" s="1" t="s">
        <v>337</v>
      </c>
      <c r="C142" s="2" t="s">
        <v>105</v>
      </c>
      <c r="D142" s="2">
        <v>2.2245176</v>
      </c>
      <c r="E142" s="2">
        <v>1.6300000000000001E-6</v>
      </c>
      <c r="F142" s="2">
        <v>4.0599999999999996</v>
      </c>
      <c r="G142" s="2">
        <v>2.72</v>
      </c>
      <c r="H142" s="2">
        <v>3.47</v>
      </c>
      <c r="I142" s="2">
        <v>1.34</v>
      </c>
      <c r="J142" s="2">
        <v>3.34</v>
      </c>
      <c r="K142" s="2">
        <v>1.77</v>
      </c>
      <c r="L142" s="2">
        <v>1.44</v>
      </c>
      <c r="M142" s="2">
        <v>1.18</v>
      </c>
      <c r="N142" s="2">
        <v>0.62</v>
      </c>
      <c r="O142" s="2">
        <v>0.72</v>
      </c>
      <c r="P142" s="2">
        <v>0.71</v>
      </c>
      <c r="Q142" s="2">
        <v>0.68</v>
      </c>
    </row>
    <row r="143" spans="1:17" ht="20.100000000000001" customHeight="1" x14ac:dyDescent="0.25">
      <c r="A143" s="1" t="s">
        <v>56</v>
      </c>
      <c r="B143" s="1" t="s">
        <v>337</v>
      </c>
      <c r="C143" s="2" t="s">
        <v>106</v>
      </c>
      <c r="D143" s="2">
        <v>1.9025390790000001</v>
      </c>
      <c r="E143" s="2">
        <v>5.9420489999999996E-3</v>
      </c>
      <c r="F143" s="2">
        <v>0.78</v>
      </c>
      <c r="G143" s="2">
        <v>0.24</v>
      </c>
      <c r="H143" s="2">
        <v>0.25</v>
      </c>
      <c r="I143" s="2">
        <v>0.42</v>
      </c>
      <c r="J143" s="2">
        <v>0.49</v>
      </c>
      <c r="K143" s="2">
        <v>0.45</v>
      </c>
      <c r="L143" s="2">
        <v>0.36</v>
      </c>
      <c r="M143" s="2">
        <v>0.17</v>
      </c>
      <c r="N143" s="2">
        <v>0.16</v>
      </c>
      <c r="O143" s="2">
        <v>0.11</v>
      </c>
      <c r="P143" s="2">
        <v>0.08</v>
      </c>
      <c r="Q143" s="2">
        <v>0.1</v>
      </c>
    </row>
    <row r="144" spans="1:17" ht="20.100000000000001" customHeight="1" x14ac:dyDescent="0.25">
      <c r="A144" s="1" t="s">
        <v>56</v>
      </c>
      <c r="B144" s="1" t="s">
        <v>337</v>
      </c>
      <c r="C144" s="2" t="s">
        <v>107</v>
      </c>
      <c r="D144" s="2">
        <v>6.5890126779999996</v>
      </c>
      <c r="E144" s="2">
        <v>4.0693199999999999E-4</v>
      </c>
      <c r="F144" s="2">
        <v>0.06</v>
      </c>
      <c r="G144" s="2">
        <v>0.83</v>
      </c>
      <c r="H144" s="2">
        <v>0.57999999999999996</v>
      </c>
      <c r="I144" s="2">
        <v>0.57999999999999996</v>
      </c>
      <c r="J144" s="2">
        <v>0.3</v>
      </c>
      <c r="K144" s="2">
        <v>0.5</v>
      </c>
      <c r="L144" s="2">
        <v>0.13</v>
      </c>
      <c r="M144" s="2">
        <v>0.03</v>
      </c>
      <c r="N144" s="2">
        <v>0</v>
      </c>
      <c r="O144" s="2">
        <v>0</v>
      </c>
      <c r="P144" s="2">
        <v>0</v>
      </c>
      <c r="Q144" s="2">
        <v>0</v>
      </c>
    </row>
    <row r="145" spans="1:17" ht="20.100000000000001" customHeight="1" x14ac:dyDescent="0.25">
      <c r="A145" s="1" t="s">
        <v>56</v>
      </c>
      <c r="B145" s="1" t="s">
        <v>337</v>
      </c>
      <c r="C145" s="2" t="s">
        <v>108</v>
      </c>
      <c r="D145" s="2">
        <v>3.03700043</v>
      </c>
      <c r="E145" s="2">
        <v>3.23E-6</v>
      </c>
      <c r="F145" s="2">
        <v>1.38</v>
      </c>
      <c r="G145" s="2">
        <v>0.85</v>
      </c>
      <c r="H145" s="2">
        <v>0.84</v>
      </c>
      <c r="I145" s="2">
        <v>0.25</v>
      </c>
      <c r="J145" s="2">
        <v>0.4</v>
      </c>
      <c r="K145" s="2">
        <v>0.38</v>
      </c>
      <c r="L145" s="2">
        <v>0.09</v>
      </c>
      <c r="M145" s="2">
        <v>0.18</v>
      </c>
      <c r="N145" s="2">
        <v>0.35</v>
      </c>
      <c r="O145" s="2">
        <v>0.06</v>
      </c>
      <c r="P145" s="2">
        <v>0.13</v>
      </c>
      <c r="Q145" s="2">
        <v>0.2</v>
      </c>
    </row>
    <row r="146" spans="1:17" ht="20.100000000000001" customHeight="1" x14ac:dyDescent="0.25">
      <c r="A146" s="1" t="s">
        <v>56</v>
      </c>
      <c r="B146" s="1" t="s">
        <v>337</v>
      </c>
      <c r="C146" s="2" t="s">
        <v>109</v>
      </c>
      <c r="D146" s="2">
        <v>3.072826966</v>
      </c>
      <c r="E146" s="2">
        <v>1.20486E-4</v>
      </c>
      <c r="F146" s="2">
        <v>0.35</v>
      </c>
      <c r="G146" s="2">
        <v>0.28000000000000003</v>
      </c>
      <c r="H146" s="2">
        <v>0.45</v>
      </c>
      <c r="I146" s="2">
        <v>0.17</v>
      </c>
      <c r="J146" s="2">
        <v>0.24</v>
      </c>
      <c r="K146" s="2">
        <v>0.34</v>
      </c>
      <c r="L146" s="2">
        <v>0.16</v>
      </c>
      <c r="M146" s="2">
        <v>0.13</v>
      </c>
      <c r="N146" s="2">
        <v>0.11</v>
      </c>
      <c r="O146" s="2">
        <v>7.0000000000000007E-2</v>
      </c>
      <c r="P146" s="2">
        <v>0.04</v>
      </c>
      <c r="Q146" s="2">
        <v>0.02</v>
      </c>
    </row>
    <row r="147" spans="1:17" ht="20.100000000000001" customHeight="1" x14ac:dyDescent="0.25">
      <c r="A147" s="1" t="s">
        <v>56</v>
      </c>
      <c r="B147" s="1" t="s">
        <v>337</v>
      </c>
      <c r="C147" s="2" t="s">
        <v>110</v>
      </c>
      <c r="D147" s="2">
        <v>3.9656511970000001</v>
      </c>
      <c r="E147" s="2">
        <v>2.6799999999999999E-26</v>
      </c>
      <c r="F147" s="2">
        <v>9.68</v>
      </c>
      <c r="G147" s="2">
        <v>4.96</v>
      </c>
      <c r="H147" s="2">
        <v>9.49</v>
      </c>
      <c r="I147" s="2">
        <v>4.4000000000000004</v>
      </c>
      <c r="J147" s="2">
        <v>2.84</v>
      </c>
      <c r="K147" s="2">
        <v>3.1</v>
      </c>
      <c r="L147" s="2">
        <v>2.0299999999999998</v>
      </c>
      <c r="M147" s="2">
        <v>1.0900000000000001</v>
      </c>
      <c r="N147" s="2">
        <v>0.94</v>
      </c>
      <c r="O147" s="2">
        <v>0.54</v>
      </c>
      <c r="P147" s="2">
        <v>0.47</v>
      </c>
      <c r="Q147" s="2">
        <v>0.48</v>
      </c>
    </row>
    <row r="148" spans="1:17" ht="20.100000000000001" customHeight="1" x14ac:dyDescent="0.25">
      <c r="A148" s="1" t="s">
        <v>56</v>
      </c>
      <c r="B148" s="1" t="s">
        <v>337</v>
      </c>
      <c r="C148" s="2" t="s">
        <v>111</v>
      </c>
      <c r="D148" s="2">
        <v>1.945449121</v>
      </c>
      <c r="E148" s="2">
        <v>7.8300000000000007E-18</v>
      </c>
      <c r="F148" s="2">
        <v>57.18</v>
      </c>
      <c r="G148" s="2">
        <v>69.34</v>
      </c>
      <c r="H148" s="2">
        <v>78.69</v>
      </c>
      <c r="I148" s="2">
        <v>64.61</v>
      </c>
      <c r="J148" s="2">
        <v>79.27</v>
      </c>
      <c r="K148" s="2">
        <v>67</v>
      </c>
      <c r="L148" s="2">
        <v>24.26</v>
      </c>
      <c r="M148" s="2">
        <v>23.69</v>
      </c>
      <c r="N148" s="2">
        <v>33.19</v>
      </c>
      <c r="O148" s="2">
        <v>9.52</v>
      </c>
      <c r="P148" s="2">
        <v>21.76</v>
      </c>
      <c r="Q148" s="2">
        <v>21.88</v>
      </c>
    </row>
    <row r="149" spans="1:17" ht="20.100000000000001" customHeight="1" x14ac:dyDescent="0.25">
      <c r="A149" s="1" t="s">
        <v>0</v>
      </c>
      <c r="B149" s="1" t="s">
        <v>337</v>
      </c>
      <c r="C149" s="2" t="s">
        <v>1</v>
      </c>
      <c r="D149" s="2">
        <v>1.8275315860000001</v>
      </c>
      <c r="E149" s="2">
        <v>1.88E-10</v>
      </c>
      <c r="F149" s="2">
        <v>23.16</v>
      </c>
      <c r="G149" s="2">
        <v>19.98</v>
      </c>
      <c r="H149" s="2">
        <v>22.98</v>
      </c>
      <c r="I149" s="2">
        <v>19.2</v>
      </c>
      <c r="J149" s="2">
        <v>15.64</v>
      </c>
      <c r="K149" s="2">
        <v>17.940000000000001</v>
      </c>
      <c r="L149" s="2">
        <v>7.8</v>
      </c>
      <c r="M149" s="2">
        <v>8.92</v>
      </c>
      <c r="N149" s="2">
        <v>10.42</v>
      </c>
      <c r="O149" s="2">
        <v>3.09</v>
      </c>
      <c r="P149" s="2">
        <v>7.8</v>
      </c>
      <c r="Q149" s="2">
        <v>7.78</v>
      </c>
    </row>
    <row r="150" spans="1:17" ht="20.100000000000001" customHeight="1" x14ac:dyDescent="0.25">
      <c r="A150" s="1" t="s">
        <v>0</v>
      </c>
      <c r="B150" s="1" t="s">
        <v>337</v>
      </c>
      <c r="C150" s="2" t="s">
        <v>2</v>
      </c>
      <c r="D150" s="2">
        <v>1.2701105340000001</v>
      </c>
      <c r="E150" s="2">
        <v>4.5865554000000003E-2</v>
      </c>
      <c r="F150" s="2">
        <v>0.22</v>
      </c>
      <c r="G150" s="2">
        <v>0.15</v>
      </c>
      <c r="H150" s="2">
        <v>0.22</v>
      </c>
      <c r="I150" s="2">
        <v>0.09</v>
      </c>
      <c r="J150" s="2">
        <v>0.11</v>
      </c>
      <c r="K150" s="2">
        <v>0.04</v>
      </c>
      <c r="L150" s="2">
        <v>0.06</v>
      </c>
      <c r="M150" s="2">
        <v>0.05</v>
      </c>
      <c r="N150" s="2">
        <v>0.02</v>
      </c>
      <c r="O150" s="2">
        <v>0.09</v>
      </c>
      <c r="P150" s="2">
        <v>0.06</v>
      </c>
      <c r="Q150" s="2">
        <v>0.08</v>
      </c>
    </row>
    <row r="151" spans="1:17" ht="20.100000000000001" customHeight="1" x14ac:dyDescent="0.25">
      <c r="A151" s="1" t="s">
        <v>0</v>
      </c>
      <c r="B151" s="1" t="s">
        <v>337</v>
      </c>
      <c r="C151" s="2" t="s">
        <v>3</v>
      </c>
      <c r="D151" s="2">
        <v>3.6403977790000002</v>
      </c>
      <c r="E151" s="2">
        <v>6.7500000000000001E-12</v>
      </c>
      <c r="F151" s="2">
        <v>1.78</v>
      </c>
      <c r="G151" s="2">
        <v>1.56</v>
      </c>
      <c r="H151" s="2">
        <v>1.94</v>
      </c>
      <c r="I151" s="2">
        <v>0.35</v>
      </c>
      <c r="J151" s="2">
        <v>1.1200000000000001</v>
      </c>
      <c r="K151" s="2">
        <v>1</v>
      </c>
      <c r="L151" s="2">
        <v>0.19</v>
      </c>
      <c r="M151" s="2">
        <v>0.2</v>
      </c>
      <c r="N151" s="2">
        <v>0.08</v>
      </c>
      <c r="O151" s="2">
        <v>0.09</v>
      </c>
      <c r="P151" s="2">
        <v>0.16</v>
      </c>
      <c r="Q151" s="2">
        <v>0.18</v>
      </c>
    </row>
    <row r="152" spans="1:17" ht="20.100000000000001" customHeight="1" x14ac:dyDescent="0.25">
      <c r="A152" s="1" t="s">
        <v>0</v>
      </c>
      <c r="B152" s="1" t="s">
        <v>337</v>
      </c>
      <c r="C152" s="2" t="s">
        <v>4</v>
      </c>
      <c r="D152" s="2">
        <v>1.2252552000000001</v>
      </c>
      <c r="E152" s="2">
        <v>1.8739620000000001E-3</v>
      </c>
      <c r="F152" s="2">
        <v>0.92</v>
      </c>
      <c r="G152" s="2">
        <v>0.75</v>
      </c>
      <c r="H152" s="2">
        <v>0.98</v>
      </c>
      <c r="I152" s="2">
        <v>0.51</v>
      </c>
      <c r="J152" s="2">
        <v>0.49</v>
      </c>
      <c r="K152" s="2">
        <v>0.65</v>
      </c>
      <c r="L152" s="2">
        <v>0.37</v>
      </c>
      <c r="M152" s="2">
        <v>0.28999999999999998</v>
      </c>
      <c r="N152" s="2">
        <v>0.5</v>
      </c>
      <c r="O152" s="2">
        <v>0.41</v>
      </c>
      <c r="P152" s="2">
        <v>0.39</v>
      </c>
      <c r="Q152" s="2">
        <v>0.28999999999999998</v>
      </c>
    </row>
    <row r="153" spans="1:17" ht="20.100000000000001" customHeight="1" x14ac:dyDescent="0.25">
      <c r="A153" s="1" t="s">
        <v>0</v>
      </c>
      <c r="B153" s="1" t="s">
        <v>337</v>
      </c>
      <c r="C153" s="2" t="s">
        <v>5</v>
      </c>
      <c r="D153" s="2">
        <v>2.4963370789999999</v>
      </c>
      <c r="E153" s="2">
        <v>3.0697299999999999E-4</v>
      </c>
      <c r="F153" s="2">
        <v>0.26</v>
      </c>
      <c r="G153" s="2">
        <v>0.52</v>
      </c>
      <c r="H153" s="2">
        <v>0.43</v>
      </c>
      <c r="I153" s="2">
        <v>0.33</v>
      </c>
      <c r="J153" s="2">
        <v>0.31</v>
      </c>
      <c r="K153" s="2">
        <v>0.28999999999999998</v>
      </c>
      <c r="L153" s="2">
        <v>0.08</v>
      </c>
      <c r="M153" s="2">
        <v>0.1</v>
      </c>
      <c r="N153" s="2">
        <v>0.08</v>
      </c>
      <c r="O153" s="2">
        <v>0.12</v>
      </c>
      <c r="P153" s="2">
        <v>0.06</v>
      </c>
      <c r="Q153" s="2">
        <v>0.03</v>
      </c>
    </row>
    <row r="154" spans="1:17" ht="20.100000000000001" customHeight="1" x14ac:dyDescent="0.25">
      <c r="A154" s="1" t="s">
        <v>0</v>
      </c>
      <c r="B154" s="1" t="s">
        <v>337</v>
      </c>
      <c r="C154" s="2" t="s">
        <v>6</v>
      </c>
      <c r="D154" s="2">
        <v>1.606951526</v>
      </c>
      <c r="E154" s="2">
        <v>1.1585308000000001E-2</v>
      </c>
      <c r="F154" s="2">
        <v>1.36</v>
      </c>
      <c r="G154" s="2">
        <v>1.1499999999999999</v>
      </c>
      <c r="H154" s="2">
        <v>1.37</v>
      </c>
      <c r="I154" s="2">
        <v>1.04</v>
      </c>
      <c r="J154" s="2">
        <v>0.99</v>
      </c>
      <c r="K154" s="2">
        <v>0.68</v>
      </c>
      <c r="L154" s="2">
        <v>1.98</v>
      </c>
      <c r="M154" s="2">
        <v>0.21</v>
      </c>
      <c r="N154" s="2">
        <v>0.45</v>
      </c>
      <c r="O154" s="2">
        <v>0.51</v>
      </c>
      <c r="P154" s="2">
        <v>0.47</v>
      </c>
      <c r="Q154" s="2">
        <v>0.28999999999999998</v>
      </c>
    </row>
    <row r="155" spans="1:17" ht="20.100000000000001" customHeight="1" x14ac:dyDescent="0.25">
      <c r="A155" s="1" t="s">
        <v>0</v>
      </c>
      <c r="B155" s="1" t="s">
        <v>337</v>
      </c>
      <c r="C155" s="2" t="s">
        <v>7</v>
      </c>
      <c r="D155" s="2">
        <v>3.8715403739999998</v>
      </c>
      <c r="E155" s="2">
        <v>1.1300000000000001E-39</v>
      </c>
      <c r="F155" s="2">
        <v>14.13</v>
      </c>
      <c r="G155" s="2">
        <v>10.62</v>
      </c>
      <c r="H155" s="2">
        <v>16.75</v>
      </c>
      <c r="I155" s="2">
        <v>7.37</v>
      </c>
      <c r="J155" s="2">
        <v>8.66</v>
      </c>
      <c r="K155" s="2">
        <v>9.4</v>
      </c>
      <c r="L155" s="2">
        <v>3.56</v>
      </c>
      <c r="M155" s="2">
        <v>2.0099999999999998</v>
      </c>
      <c r="N155" s="2">
        <v>2.04</v>
      </c>
      <c r="O155" s="2">
        <v>0.89</v>
      </c>
      <c r="P155" s="2">
        <v>0.87</v>
      </c>
      <c r="Q155" s="2">
        <v>0.99</v>
      </c>
    </row>
    <row r="156" spans="1:17" ht="20.100000000000001" customHeight="1" x14ac:dyDescent="0.25">
      <c r="A156" s="1" t="s">
        <v>0</v>
      </c>
      <c r="B156" s="1" t="s">
        <v>337</v>
      </c>
      <c r="C156" s="2" t="s">
        <v>8</v>
      </c>
      <c r="D156" s="2">
        <v>3.6245435769999998</v>
      </c>
      <c r="E156" s="2">
        <v>6.0299999999999999E-7</v>
      </c>
      <c r="F156" s="2">
        <v>1.98</v>
      </c>
      <c r="G156" s="2">
        <v>2.4500000000000002</v>
      </c>
      <c r="H156" s="2">
        <v>4.09</v>
      </c>
      <c r="I156" s="2">
        <v>1.1000000000000001</v>
      </c>
      <c r="J156" s="2">
        <v>1.2</v>
      </c>
      <c r="K156" s="2">
        <v>1.06</v>
      </c>
      <c r="L156" s="2">
        <v>2.72</v>
      </c>
      <c r="M156" s="2">
        <v>0.36</v>
      </c>
      <c r="N156" s="2">
        <v>0.24</v>
      </c>
      <c r="O156" s="2">
        <v>0.51</v>
      </c>
      <c r="P156" s="2">
        <v>0.21</v>
      </c>
      <c r="Q156" s="2">
        <v>0.15</v>
      </c>
    </row>
    <row r="157" spans="1:17" ht="20.100000000000001" customHeight="1" thickBot="1" x14ac:dyDescent="0.3">
      <c r="A157" s="12" t="s">
        <v>0</v>
      </c>
      <c r="B157" s="12" t="s">
        <v>337</v>
      </c>
      <c r="C157" s="13" t="s">
        <v>9</v>
      </c>
      <c r="D157" s="13">
        <v>1.5346287759999999</v>
      </c>
      <c r="E157" s="13">
        <v>3.6912075000000003E-2</v>
      </c>
      <c r="F157" s="13">
        <v>0.12</v>
      </c>
      <c r="G157" s="13">
        <v>3.82</v>
      </c>
      <c r="H157" s="13">
        <v>3.44</v>
      </c>
      <c r="I157" s="13">
        <v>0</v>
      </c>
      <c r="J157" s="13">
        <v>1.35</v>
      </c>
      <c r="K157" s="13">
        <v>3.15</v>
      </c>
      <c r="L157" s="13">
        <v>0.02</v>
      </c>
      <c r="M157" s="13">
        <v>0.46</v>
      </c>
      <c r="N157" s="13">
        <v>0.22</v>
      </c>
      <c r="O157" s="13">
        <v>0.02</v>
      </c>
      <c r="P157" s="13">
        <v>2.2400000000000002</v>
      </c>
      <c r="Q157" s="13">
        <v>0.7</v>
      </c>
    </row>
  </sheetData>
  <mergeCells count="1">
    <mergeCell ref="A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872DE-D6F1-4C71-92C2-3837D855B3BF}">
  <dimension ref="A1:J97"/>
  <sheetViews>
    <sheetView tabSelected="1" workbookViewId="0">
      <selection activeCell="B1" sqref="B1"/>
    </sheetView>
  </sheetViews>
  <sheetFormatPr defaultRowHeight="20.100000000000001" customHeight="1" x14ac:dyDescent="0.25"/>
  <cols>
    <col min="2" max="2" width="22.7109375" bestFit="1" customWidth="1"/>
    <col min="4" max="5" width="11.5703125" bestFit="1" customWidth="1"/>
    <col min="6" max="6" width="9.140625" style="6"/>
    <col min="7" max="7" width="23" style="6" bestFit="1" customWidth="1"/>
    <col min="8" max="8" width="46.7109375" style="6" bestFit="1" customWidth="1"/>
    <col min="9" max="9" width="64.140625" bestFit="1" customWidth="1"/>
    <col min="10" max="10" width="141.140625" bestFit="1" customWidth="1"/>
  </cols>
  <sheetData>
    <row r="1" spans="1:10" s="8" customFormat="1" ht="20.100000000000001" customHeight="1" thickBot="1" x14ac:dyDescent="0.3">
      <c r="A1" s="9" t="s">
        <v>199</v>
      </c>
      <c r="B1" s="9" t="s">
        <v>43</v>
      </c>
      <c r="C1" s="9" t="s">
        <v>116</v>
      </c>
      <c r="D1" s="9" t="s">
        <v>117</v>
      </c>
      <c r="E1" s="9" t="s">
        <v>118</v>
      </c>
      <c r="F1" s="9" t="s">
        <v>119</v>
      </c>
      <c r="G1" s="9" t="s">
        <v>120</v>
      </c>
      <c r="H1" s="9" t="s">
        <v>121</v>
      </c>
      <c r="I1" s="9" t="s">
        <v>122</v>
      </c>
      <c r="J1" s="9" t="s">
        <v>200</v>
      </c>
    </row>
    <row r="2" spans="1:10" ht="20.100000000000001" customHeight="1" x14ac:dyDescent="0.25">
      <c r="A2" s="5" t="s">
        <v>10</v>
      </c>
      <c r="B2" s="5" t="s">
        <v>11</v>
      </c>
      <c r="C2" s="5" t="s">
        <v>123</v>
      </c>
      <c r="D2" s="5">
        <v>2976464</v>
      </c>
      <c r="E2" s="5">
        <v>2980757</v>
      </c>
      <c r="F2" s="7" t="s">
        <v>124</v>
      </c>
      <c r="G2" s="7" t="s">
        <v>125</v>
      </c>
      <c r="H2" s="7">
        <v>0</v>
      </c>
      <c r="I2" s="5" t="s">
        <v>126</v>
      </c>
      <c r="J2" s="5" t="s">
        <v>127</v>
      </c>
    </row>
    <row r="3" spans="1:10" ht="20.100000000000001" customHeight="1" x14ac:dyDescent="0.25">
      <c r="A3" s="5" t="s">
        <v>10</v>
      </c>
      <c r="B3" s="5" t="s">
        <v>12</v>
      </c>
      <c r="C3" s="5" t="s">
        <v>123</v>
      </c>
      <c r="D3" s="5">
        <v>37833326</v>
      </c>
      <c r="E3" s="5">
        <v>37835753</v>
      </c>
      <c r="F3" s="7" t="s">
        <v>124</v>
      </c>
      <c r="G3" s="7" t="s">
        <v>135</v>
      </c>
      <c r="H3" s="7" t="s">
        <v>136</v>
      </c>
      <c r="I3" s="5" t="s">
        <v>126</v>
      </c>
      <c r="J3" s="5" t="s">
        <v>137</v>
      </c>
    </row>
    <row r="4" spans="1:10" ht="20.100000000000001" customHeight="1" x14ac:dyDescent="0.25">
      <c r="A4" s="5" t="s">
        <v>10</v>
      </c>
      <c r="B4" s="5" t="s">
        <v>13</v>
      </c>
      <c r="C4" s="5" t="s">
        <v>123</v>
      </c>
      <c r="D4" s="5">
        <v>52828030</v>
      </c>
      <c r="E4" s="5">
        <v>52830759</v>
      </c>
      <c r="F4" s="7" t="s">
        <v>124</v>
      </c>
      <c r="G4" s="7" t="s">
        <v>138</v>
      </c>
      <c r="H4" s="7">
        <v>0</v>
      </c>
      <c r="I4" s="5" t="s">
        <v>126</v>
      </c>
      <c r="J4" s="5" t="s">
        <v>139</v>
      </c>
    </row>
    <row r="5" spans="1:10" ht="20.100000000000001" customHeight="1" x14ac:dyDescent="0.25">
      <c r="A5" s="5" t="s">
        <v>10</v>
      </c>
      <c r="B5" s="5" t="s">
        <v>14</v>
      </c>
      <c r="C5" s="5" t="s">
        <v>140</v>
      </c>
      <c r="D5" s="5">
        <v>1614990</v>
      </c>
      <c r="E5" s="5">
        <v>1617478</v>
      </c>
      <c r="F5" s="7" t="s">
        <v>124</v>
      </c>
      <c r="G5" s="7" t="s">
        <v>141</v>
      </c>
      <c r="H5" s="7">
        <v>0</v>
      </c>
      <c r="I5" s="5" t="s">
        <v>126</v>
      </c>
      <c r="J5" s="5" t="s">
        <v>142</v>
      </c>
    </row>
    <row r="6" spans="1:10" ht="20.100000000000001" customHeight="1" x14ac:dyDescent="0.25">
      <c r="A6" s="5" t="s">
        <v>10</v>
      </c>
      <c r="B6" s="5" t="s">
        <v>15</v>
      </c>
      <c r="C6" s="5" t="s">
        <v>140</v>
      </c>
      <c r="D6" s="5">
        <v>40071500</v>
      </c>
      <c r="E6" s="5">
        <v>40075229</v>
      </c>
      <c r="F6" s="7" t="s">
        <v>124</v>
      </c>
      <c r="G6" s="7" t="s">
        <v>143</v>
      </c>
      <c r="H6" s="7">
        <v>0</v>
      </c>
      <c r="I6" s="5" t="s">
        <v>126</v>
      </c>
      <c r="J6" s="5" t="s">
        <v>144</v>
      </c>
    </row>
    <row r="7" spans="1:10" ht="20.100000000000001" customHeight="1" x14ac:dyDescent="0.25">
      <c r="A7" s="5" t="s">
        <v>10</v>
      </c>
      <c r="B7" s="5" t="s">
        <v>16</v>
      </c>
      <c r="C7" s="5" t="s">
        <v>140</v>
      </c>
      <c r="D7" s="5">
        <v>46402982</v>
      </c>
      <c r="E7" s="5">
        <v>46405467</v>
      </c>
      <c r="F7" s="7" t="s">
        <v>124</v>
      </c>
      <c r="G7" s="7" t="s">
        <v>145</v>
      </c>
      <c r="H7" s="7">
        <v>0</v>
      </c>
      <c r="I7" s="5" t="s">
        <v>126</v>
      </c>
      <c r="J7" s="5" t="s">
        <v>146</v>
      </c>
    </row>
    <row r="8" spans="1:10" ht="20.100000000000001" customHeight="1" x14ac:dyDescent="0.25">
      <c r="A8" s="5" t="s">
        <v>10</v>
      </c>
      <c r="B8" s="5" t="s">
        <v>17</v>
      </c>
      <c r="C8" s="5" t="s">
        <v>140</v>
      </c>
      <c r="D8" s="5">
        <v>49118075</v>
      </c>
      <c r="E8" s="5">
        <v>49121359</v>
      </c>
      <c r="F8" s="7" t="s">
        <v>124</v>
      </c>
      <c r="G8" s="7" t="s">
        <v>147</v>
      </c>
      <c r="H8" s="7">
        <v>0</v>
      </c>
      <c r="I8" s="5" t="s">
        <v>126</v>
      </c>
      <c r="J8" s="5" t="s">
        <v>148</v>
      </c>
    </row>
    <row r="9" spans="1:10" ht="20.100000000000001" customHeight="1" x14ac:dyDescent="0.25">
      <c r="A9" s="5" t="s">
        <v>10</v>
      </c>
      <c r="B9" s="5" t="s">
        <v>18</v>
      </c>
      <c r="C9" s="5" t="s">
        <v>128</v>
      </c>
      <c r="D9" s="5">
        <v>6152661</v>
      </c>
      <c r="E9" s="5">
        <v>6155078</v>
      </c>
      <c r="F9" s="7" t="s">
        <v>124</v>
      </c>
      <c r="G9" s="7" t="s">
        <v>149</v>
      </c>
      <c r="H9" s="7" t="s">
        <v>150</v>
      </c>
      <c r="I9" s="5" t="s">
        <v>126</v>
      </c>
      <c r="J9" s="5" t="s">
        <v>151</v>
      </c>
    </row>
    <row r="10" spans="1:10" ht="20.100000000000001" customHeight="1" x14ac:dyDescent="0.25">
      <c r="A10" s="5" t="s">
        <v>10</v>
      </c>
      <c r="B10" s="5" t="s">
        <v>19</v>
      </c>
      <c r="C10" s="5" t="s">
        <v>128</v>
      </c>
      <c r="D10" s="5">
        <v>6158926</v>
      </c>
      <c r="E10" s="5">
        <v>6162489</v>
      </c>
      <c r="F10" s="7" t="s">
        <v>124</v>
      </c>
      <c r="G10" s="7" t="s">
        <v>149</v>
      </c>
      <c r="H10" s="7" t="s">
        <v>150</v>
      </c>
      <c r="I10" s="5" t="s">
        <v>126</v>
      </c>
      <c r="J10" s="5" t="s">
        <v>151</v>
      </c>
    </row>
    <row r="11" spans="1:10" ht="20.100000000000001" customHeight="1" x14ac:dyDescent="0.25">
      <c r="A11" s="5" t="s">
        <v>10</v>
      </c>
      <c r="B11" s="5" t="s">
        <v>20</v>
      </c>
      <c r="C11" s="5" t="s">
        <v>128</v>
      </c>
      <c r="D11" s="5">
        <v>47187690</v>
      </c>
      <c r="E11" s="5">
        <v>47189596</v>
      </c>
      <c r="F11" s="7" t="s">
        <v>124</v>
      </c>
      <c r="G11" s="7" t="s">
        <v>129</v>
      </c>
      <c r="H11" s="7">
        <v>0</v>
      </c>
      <c r="I11" s="5" t="s">
        <v>126</v>
      </c>
      <c r="J11" s="5" t="s">
        <v>130</v>
      </c>
    </row>
    <row r="12" spans="1:10" ht="20.100000000000001" customHeight="1" x14ac:dyDescent="0.25">
      <c r="A12" s="5" t="s">
        <v>10</v>
      </c>
      <c r="B12" s="5" t="s">
        <v>21</v>
      </c>
      <c r="C12" s="5" t="s">
        <v>128</v>
      </c>
      <c r="D12" s="5">
        <v>47208265</v>
      </c>
      <c r="E12" s="5">
        <v>47210744</v>
      </c>
      <c r="F12" s="7" t="s">
        <v>124</v>
      </c>
      <c r="G12" s="7" t="s">
        <v>141</v>
      </c>
      <c r="H12" s="7">
        <v>0</v>
      </c>
      <c r="I12" s="5" t="s">
        <v>126</v>
      </c>
      <c r="J12" s="5" t="s">
        <v>152</v>
      </c>
    </row>
    <row r="13" spans="1:10" ht="20.100000000000001" customHeight="1" x14ac:dyDescent="0.25">
      <c r="A13" s="5" t="s">
        <v>10</v>
      </c>
      <c r="B13" s="5" t="s">
        <v>22</v>
      </c>
      <c r="C13" s="5" t="s">
        <v>128</v>
      </c>
      <c r="D13" s="5">
        <v>48660609</v>
      </c>
      <c r="E13" s="5">
        <v>48664047</v>
      </c>
      <c r="F13" s="7" t="s">
        <v>124</v>
      </c>
      <c r="G13" s="7" t="s">
        <v>153</v>
      </c>
      <c r="H13" s="7" t="s">
        <v>154</v>
      </c>
      <c r="I13" s="5" t="s">
        <v>126</v>
      </c>
      <c r="J13" s="5" t="s">
        <v>155</v>
      </c>
    </row>
    <row r="14" spans="1:10" ht="20.100000000000001" customHeight="1" x14ac:dyDescent="0.25">
      <c r="A14" s="5" t="s">
        <v>10</v>
      </c>
      <c r="B14" s="5" t="s">
        <v>23</v>
      </c>
      <c r="C14" s="5" t="s">
        <v>128</v>
      </c>
      <c r="D14" s="5">
        <v>54187970</v>
      </c>
      <c r="E14" s="5">
        <v>54192122</v>
      </c>
      <c r="F14" s="7" t="s">
        <v>124</v>
      </c>
      <c r="G14" s="7" t="s">
        <v>156</v>
      </c>
      <c r="H14" s="7">
        <v>0</v>
      </c>
      <c r="I14" s="5" t="s">
        <v>126</v>
      </c>
      <c r="J14" s="5" t="s">
        <v>157</v>
      </c>
    </row>
    <row r="15" spans="1:10" ht="20.100000000000001" customHeight="1" x14ac:dyDescent="0.25">
      <c r="A15" s="5" t="s">
        <v>10</v>
      </c>
      <c r="B15" s="5" t="s">
        <v>24</v>
      </c>
      <c r="C15" s="5" t="s">
        <v>158</v>
      </c>
      <c r="D15" s="5">
        <v>54592840</v>
      </c>
      <c r="E15" s="5">
        <v>54597467</v>
      </c>
      <c r="F15" s="7" t="s">
        <v>159</v>
      </c>
      <c r="G15" s="7" t="s">
        <v>147</v>
      </c>
      <c r="H15" s="7">
        <v>0</v>
      </c>
      <c r="I15" s="5" t="s">
        <v>126</v>
      </c>
      <c r="J15" s="5" t="s">
        <v>160</v>
      </c>
    </row>
    <row r="16" spans="1:10" ht="20.100000000000001" customHeight="1" x14ac:dyDescent="0.25">
      <c r="A16" s="5" t="s">
        <v>10</v>
      </c>
      <c r="B16" s="5" t="s">
        <v>25</v>
      </c>
      <c r="C16" s="5" t="s">
        <v>161</v>
      </c>
      <c r="D16" s="5">
        <v>33302167</v>
      </c>
      <c r="E16" s="5">
        <v>33303602</v>
      </c>
      <c r="F16" s="7" t="s">
        <v>124</v>
      </c>
      <c r="G16" s="7" t="s">
        <v>194</v>
      </c>
      <c r="H16" s="7">
        <v>0</v>
      </c>
      <c r="I16" s="5" t="s">
        <v>126</v>
      </c>
      <c r="J16" s="5" t="s">
        <v>195</v>
      </c>
    </row>
    <row r="17" spans="1:10" ht="20.100000000000001" customHeight="1" x14ac:dyDescent="0.25">
      <c r="A17" s="5" t="s">
        <v>10</v>
      </c>
      <c r="B17" s="5" t="s">
        <v>26</v>
      </c>
      <c r="C17" s="5" t="s">
        <v>161</v>
      </c>
      <c r="D17" s="5">
        <v>34109199</v>
      </c>
      <c r="E17" s="5">
        <v>34112597</v>
      </c>
      <c r="F17" s="7" t="s">
        <v>159</v>
      </c>
      <c r="G17" s="7" t="s">
        <v>143</v>
      </c>
      <c r="H17" s="7">
        <v>0</v>
      </c>
      <c r="I17" s="5" t="s">
        <v>126</v>
      </c>
      <c r="J17" s="5" t="s">
        <v>162</v>
      </c>
    </row>
    <row r="18" spans="1:10" ht="20.100000000000001" customHeight="1" x14ac:dyDescent="0.25">
      <c r="A18" s="5" t="s">
        <v>10</v>
      </c>
      <c r="B18" s="5" t="s">
        <v>27</v>
      </c>
      <c r="C18" s="5" t="s">
        <v>161</v>
      </c>
      <c r="D18" s="5">
        <v>34138090</v>
      </c>
      <c r="E18" s="5">
        <v>34139277</v>
      </c>
      <c r="F18" s="7" t="s">
        <v>159</v>
      </c>
      <c r="G18" s="7" t="s">
        <v>163</v>
      </c>
      <c r="H18" s="7" t="s">
        <v>164</v>
      </c>
      <c r="I18" s="5" t="s">
        <v>126</v>
      </c>
      <c r="J18" s="5" t="s">
        <v>165</v>
      </c>
    </row>
    <row r="19" spans="1:10" ht="20.100000000000001" customHeight="1" x14ac:dyDescent="0.25">
      <c r="A19" s="5" t="s">
        <v>10</v>
      </c>
      <c r="B19" s="5" t="s">
        <v>28</v>
      </c>
      <c r="C19" s="5" t="s">
        <v>166</v>
      </c>
      <c r="D19" s="5">
        <v>3798903</v>
      </c>
      <c r="E19" s="5">
        <v>3801464</v>
      </c>
      <c r="F19" s="7" t="s">
        <v>159</v>
      </c>
      <c r="G19" s="7" t="s">
        <v>167</v>
      </c>
      <c r="H19" s="7">
        <v>0</v>
      </c>
      <c r="I19" s="5" t="s">
        <v>126</v>
      </c>
      <c r="J19" s="5" t="s">
        <v>168</v>
      </c>
    </row>
    <row r="20" spans="1:10" ht="20.100000000000001" customHeight="1" x14ac:dyDescent="0.25">
      <c r="A20" s="5" t="s">
        <v>10</v>
      </c>
      <c r="B20" s="5" t="s">
        <v>29</v>
      </c>
      <c r="C20" s="5" t="s">
        <v>166</v>
      </c>
      <c r="D20" s="5">
        <v>48964800</v>
      </c>
      <c r="E20" s="5">
        <v>48978592</v>
      </c>
      <c r="F20" s="7" t="s">
        <v>124</v>
      </c>
      <c r="G20" s="7" t="s">
        <v>169</v>
      </c>
      <c r="H20" s="7" t="s">
        <v>170</v>
      </c>
      <c r="I20" s="5" t="s">
        <v>126</v>
      </c>
      <c r="J20" s="5" t="s">
        <v>171</v>
      </c>
    </row>
    <row r="21" spans="1:10" ht="20.100000000000001" customHeight="1" x14ac:dyDescent="0.25">
      <c r="A21" s="5" t="s">
        <v>10</v>
      </c>
      <c r="B21" s="5" t="s">
        <v>30</v>
      </c>
      <c r="C21" s="5" t="s">
        <v>166</v>
      </c>
      <c r="D21" s="5">
        <v>49903766</v>
      </c>
      <c r="E21" s="5">
        <v>49908512</v>
      </c>
      <c r="F21" s="7" t="s">
        <v>159</v>
      </c>
      <c r="G21" s="7" t="s">
        <v>172</v>
      </c>
      <c r="H21" s="7" t="s">
        <v>173</v>
      </c>
      <c r="I21" s="5" t="s">
        <v>126</v>
      </c>
      <c r="J21" s="5" t="s">
        <v>174</v>
      </c>
    </row>
    <row r="22" spans="1:10" ht="20.100000000000001" customHeight="1" x14ac:dyDescent="0.25">
      <c r="A22" s="5" t="s">
        <v>10</v>
      </c>
      <c r="B22" s="5" t="s">
        <v>31</v>
      </c>
      <c r="C22" s="5" t="s">
        <v>166</v>
      </c>
      <c r="D22" s="5">
        <v>51924101</v>
      </c>
      <c r="E22" s="5">
        <v>51929673</v>
      </c>
      <c r="F22" s="7" t="s">
        <v>124</v>
      </c>
      <c r="G22" s="7" t="s">
        <v>175</v>
      </c>
      <c r="H22" s="7" t="s">
        <v>176</v>
      </c>
      <c r="I22" s="5" t="s">
        <v>126</v>
      </c>
      <c r="J22" s="5" t="s">
        <v>177</v>
      </c>
    </row>
    <row r="23" spans="1:10" ht="20.100000000000001" customHeight="1" x14ac:dyDescent="0.25">
      <c r="A23" s="5" t="s">
        <v>10</v>
      </c>
      <c r="B23" s="5" t="s">
        <v>32</v>
      </c>
      <c r="C23" s="5" t="s">
        <v>166</v>
      </c>
      <c r="D23" s="5">
        <v>58346664</v>
      </c>
      <c r="E23" s="5">
        <v>58350153</v>
      </c>
      <c r="F23" s="7" t="s">
        <v>124</v>
      </c>
      <c r="G23" s="7" t="s">
        <v>178</v>
      </c>
      <c r="H23" s="7">
        <v>0</v>
      </c>
      <c r="I23" s="5" t="s">
        <v>126</v>
      </c>
      <c r="J23" s="5" t="s">
        <v>179</v>
      </c>
    </row>
    <row r="24" spans="1:10" ht="20.100000000000001" customHeight="1" x14ac:dyDescent="0.25">
      <c r="A24" s="5" t="s">
        <v>10</v>
      </c>
      <c r="B24" s="5" t="s">
        <v>33</v>
      </c>
      <c r="C24" s="5" t="s">
        <v>166</v>
      </c>
      <c r="D24" s="5">
        <v>60823506</v>
      </c>
      <c r="E24" s="5">
        <v>60824945</v>
      </c>
      <c r="F24" s="7" t="s">
        <v>124</v>
      </c>
      <c r="G24" s="7" t="s">
        <v>196</v>
      </c>
      <c r="H24" s="7" t="s">
        <v>197</v>
      </c>
      <c r="I24" s="5" t="s">
        <v>126</v>
      </c>
      <c r="J24" s="5" t="s">
        <v>198</v>
      </c>
    </row>
    <row r="25" spans="1:10" ht="20.100000000000001" customHeight="1" x14ac:dyDescent="0.25">
      <c r="A25" s="5" t="s">
        <v>10</v>
      </c>
      <c r="B25" s="5" t="s">
        <v>34</v>
      </c>
      <c r="C25" s="5" t="s">
        <v>180</v>
      </c>
      <c r="D25" s="5">
        <v>21573603</v>
      </c>
      <c r="E25" s="5">
        <v>21576546</v>
      </c>
      <c r="F25" s="7" t="s">
        <v>159</v>
      </c>
      <c r="G25" s="7" t="s">
        <v>181</v>
      </c>
      <c r="H25" s="7">
        <v>0</v>
      </c>
      <c r="I25" s="5" t="s">
        <v>126</v>
      </c>
      <c r="J25" s="5" t="s">
        <v>182</v>
      </c>
    </row>
    <row r="26" spans="1:10" ht="20.100000000000001" customHeight="1" x14ac:dyDescent="0.25">
      <c r="A26" s="5" t="s">
        <v>10</v>
      </c>
      <c r="B26" s="5" t="s">
        <v>35</v>
      </c>
      <c r="C26" s="5" t="s">
        <v>180</v>
      </c>
      <c r="D26" s="5">
        <v>49504731</v>
      </c>
      <c r="E26" s="5">
        <v>49507411</v>
      </c>
      <c r="F26" s="7" t="s">
        <v>159</v>
      </c>
      <c r="G26" s="7" t="s">
        <v>183</v>
      </c>
      <c r="H26" s="7">
        <v>0</v>
      </c>
      <c r="I26" s="5" t="s">
        <v>126</v>
      </c>
      <c r="J26" s="5" t="s">
        <v>184</v>
      </c>
    </row>
    <row r="27" spans="1:10" ht="20.100000000000001" customHeight="1" x14ac:dyDescent="0.25">
      <c r="A27" s="5" t="s">
        <v>10</v>
      </c>
      <c r="B27" s="5" t="s">
        <v>36</v>
      </c>
      <c r="C27" s="5" t="s">
        <v>131</v>
      </c>
      <c r="D27" s="5">
        <v>9325918</v>
      </c>
      <c r="E27" s="5">
        <v>9327597</v>
      </c>
      <c r="F27" s="7" t="s">
        <v>159</v>
      </c>
      <c r="G27" s="7" t="s">
        <v>183</v>
      </c>
      <c r="H27" s="7">
        <v>0</v>
      </c>
      <c r="I27" s="5" t="s">
        <v>126</v>
      </c>
      <c r="J27" s="5" t="s">
        <v>184</v>
      </c>
    </row>
    <row r="28" spans="1:10" ht="20.100000000000001" customHeight="1" x14ac:dyDescent="0.25">
      <c r="A28" s="5" t="s">
        <v>10</v>
      </c>
      <c r="B28" s="5" t="s">
        <v>37</v>
      </c>
      <c r="C28" s="5" t="s">
        <v>131</v>
      </c>
      <c r="D28" s="5">
        <v>24540053</v>
      </c>
      <c r="E28" s="5">
        <v>24541191</v>
      </c>
      <c r="F28" s="7" t="s">
        <v>124</v>
      </c>
      <c r="G28" s="7" t="s">
        <v>185</v>
      </c>
      <c r="H28" s="7" t="s">
        <v>186</v>
      </c>
      <c r="I28" s="5" t="s">
        <v>126</v>
      </c>
      <c r="J28" s="5" t="s">
        <v>187</v>
      </c>
    </row>
    <row r="29" spans="1:10" ht="20.100000000000001" customHeight="1" x14ac:dyDescent="0.25">
      <c r="A29" s="5" t="s">
        <v>10</v>
      </c>
      <c r="B29" s="5" t="s">
        <v>38</v>
      </c>
      <c r="C29" s="5" t="s">
        <v>131</v>
      </c>
      <c r="D29" s="5">
        <v>26713788</v>
      </c>
      <c r="E29" s="5">
        <v>26716723</v>
      </c>
      <c r="F29" s="7" t="s">
        <v>159</v>
      </c>
      <c r="G29" s="7" t="s">
        <v>145</v>
      </c>
      <c r="H29" s="7">
        <v>0</v>
      </c>
      <c r="I29" s="5" t="s">
        <v>126</v>
      </c>
      <c r="J29" s="5" t="s">
        <v>188</v>
      </c>
    </row>
    <row r="30" spans="1:10" ht="20.100000000000001" customHeight="1" x14ac:dyDescent="0.25">
      <c r="A30" s="5" t="s">
        <v>10</v>
      </c>
      <c r="B30" s="5" t="s">
        <v>39</v>
      </c>
      <c r="C30" s="5" t="s">
        <v>131</v>
      </c>
      <c r="D30" s="5">
        <v>30756410</v>
      </c>
      <c r="E30" s="5">
        <v>30758248</v>
      </c>
      <c r="F30" s="7" t="s">
        <v>124</v>
      </c>
      <c r="G30" s="7" t="s">
        <v>132</v>
      </c>
      <c r="H30" s="7" t="s">
        <v>133</v>
      </c>
      <c r="I30" s="5" t="s">
        <v>126</v>
      </c>
      <c r="J30" s="5" t="s">
        <v>134</v>
      </c>
    </row>
    <row r="31" spans="1:10" ht="20.100000000000001" customHeight="1" x14ac:dyDescent="0.25">
      <c r="A31" s="5" t="s">
        <v>10</v>
      </c>
      <c r="B31" s="5" t="s">
        <v>40</v>
      </c>
      <c r="C31" s="5" t="s">
        <v>189</v>
      </c>
      <c r="D31" s="5">
        <v>5477527</v>
      </c>
      <c r="E31" s="5">
        <v>5481469</v>
      </c>
      <c r="F31" s="7" t="s">
        <v>159</v>
      </c>
      <c r="G31" s="7" t="s">
        <v>190</v>
      </c>
      <c r="H31" s="7">
        <v>0</v>
      </c>
      <c r="I31" s="5" t="s">
        <v>126</v>
      </c>
      <c r="J31" s="5" t="s">
        <v>191</v>
      </c>
    </row>
    <row r="32" spans="1:10" ht="20.100000000000001" customHeight="1" x14ac:dyDescent="0.25">
      <c r="A32" s="5" t="s">
        <v>10</v>
      </c>
      <c r="B32" s="5" t="s">
        <v>41</v>
      </c>
      <c r="C32" s="5" t="s">
        <v>189</v>
      </c>
      <c r="D32" s="5">
        <v>44631612</v>
      </c>
      <c r="E32" s="5">
        <v>44635716</v>
      </c>
      <c r="F32" s="7" t="s">
        <v>159</v>
      </c>
      <c r="G32" s="7" t="s">
        <v>192</v>
      </c>
      <c r="H32" s="7">
        <v>0</v>
      </c>
      <c r="I32" s="5" t="s">
        <v>126</v>
      </c>
      <c r="J32" s="5" t="s">
        <v>193</v>
      </c>
    </row>
    <row r="33" spans="1:10" ht="20.100000000000001" customHeight="1" x14ac:dyDescent="0.25">
      <c r="A33" s="5" t="s">
        <v>56</v>
      </c>
      <c r="B33" s="5" t="s">
        <v>57</v>
      </c>
      <c r="C33" s="5" t="s">
        <v>123</v>
      </c>
      <c r="D33" s="5">
        <v>3185899</v>
      </c>
      <c r="E33" s="5">
        <v>3188669</v>
      </c>
      <c r="F33" s="7" t="s">
        <v>124</v>
      </c>
      <c r="G33" s="7">
        <v>0</v>
      </c>
      <c r="H33" s="7">
        <v>0</v>
      </c>
      <c r="I33" s="5">
        <v>0</v>
      </c>
      <c r="J33" s="5" t="s">
        <v>201</v>
      </c>
    </row>
    <row r="34" spans="1:10" ht="20.100000000000001" customHeight="1" x14ac:dyDescent="0.25">
      <c r="A34" s="5" t="s">
        <v>56</v>
      </c>
      <c r="B34" s="5" t="s">
        <v>58</v>
      </c>
      <c r="C34" s="5" t="s">
        <v>123</v>
      </c>
      <c r="D34" s="5">
        <v>41587554</v>
      </c>
      <c r="E34" s="5">
        <v>41590801</v>
      </c>
      <c r="F34" s="7" t="s">
        <v>124</v>
      </c>
      <c r="G34" s="7" t="s">
        <v>202</v>
      </c>
      <c r="H34" s="7">
        <v>0</v>
      </c>
      <c r="I34" s="5" t="s">
        <v>203</v>
      </c>
      <c r="J34" s="5" t="s">
        <v>204</v>
      </c>
    </row>
    <row r="35" spans="1:10" ht="20.100000000000001" customHeight="1" x14ac:dyDescent="0.25">
      <c r="A35" s="5" t="s">
        <v>56</v>
      </c>
      <c r="B35" s="5" t="s">
        <v>59</v>
      </c>
      <c r="C35" s="5" t="s">
        <v>123</v>
      </c>
      <c r="D35" s="5">
        <v>50250795</v>
      </c>
      <c r="E35" s="5">
        <v>50251817</v>
      </c>
      <c r="F35" s="7" t="s">
        <v>159</v>
      </c>
      <c r="G35" s="7" t="s">
        <v>205</v>
      </c>
      <c r="H35" s="7" t="s">
        <v>206</v>
      </c>
      <c r="I35" s="5" t="s">
        <v>207</v>
      </c>
      <c r="J35" s="5" t="s">
        <v>208</v>
      </c>
    </row>
    <row r="36" spans="1:10" ht="20.100000000000001" customHeight="1" x14ac:dyDescent="0.25">
      <c r="A36" s="5" t="s">
        <v>56</v>
      </c>
      <c r="B36" s="5" t="s">
        <v>60</v>
      </c>
      <c r="C36" s="5" t="s">
        <v>123</v>
      </c>
      <c r="D36" s="5">
        <v>50271817</v>
      </c>
      <c r="E36" s="5">
        <v>50273141</v>
      </c>
      <c r="F36" s="7" t="s">
        <v>159</v>
      </c>
      <c r="G36" s="7">
        <v>0</v>
      </c>
      <c r="H36" s="7">
        <v>0</v>
      </c>
      <c r="I36" s="5">
        <v>0</v>
      </c>
      <c r="J36" s="5" t="s">
        <v>209</v>
      </c>
    </row>
    <row r="37" spans="1:10" ht="20.100000000000001" customHeight="1" x14ac:dyDescent="0.25">
      <c r="A37" s="5" t="s">
        <v>56</v>
      </c>
      <c r="B37" s="5" t="s">
        <v>61</v>
      </c>
      <c r="C37" s="5" t="s">
        <v>123</v>
      </c>
      <c r="D37" s="5">
        <v>50816403</v>
      </c>
      <c r="E37" s="5">
        <v>50818047</v>
      </c>
      <c r="F37" s="7" t="s">
        <v>159</v>
      </c>
      <c r="G37" s="7" t="s">
        <v>210</v>
      </c>
      <c r="H37" s="7" t="s">
        <v>211</v>
      </c>
      <c r="I37" s="5" t="s">
        <v>212</v>
      </c>
      <c r="J37" s="5" t="s">
        <v>213</v>
      </c>
    </row>
    <row r="38" spans="1:10" ht="20.100000000000001" customHeight="1" x14ac:dyDescent="0.25">
      <c r="A38" s="5" t="s">
        <v>56</v>
      </c>
      <c r="B38" s="5" t="s">
        <v>62</v>
      </c>
      <c r="C38" s="5" t="s">
        <v>123</v>
      </c>
      <c r="D38" s="5">
        <v>51551088</v>
      </c>
      <c r="E38" s="5">
        <v>51553302</v>
      </c>
      <c r="F38" s="7" t="s">
        <v>124</v>
      </c>
      <c r="G38" s="7" t="s">
        <v>214</v>
      </c>
      <c r="H38" s="7" t="s">
        <v>215</v>
      </c>
      <c r="I38" s="5" t="s">
        <v>216</v>
      </c>
      <c r="J38" s="5" t="s">
        <v>217</v>
      </c>
    </row>
    <row r="39" spans="1:10" ht="20.100000000000001" customHeight="1" x14ac:dyDescent="0.25">
      <c r="A39" s="5" t="s">
        <v>56</v>
      </c>
      <c r="B39" s="5" t="s">
        <v>63</v>
      </c>
      <c r="C39" s="5" t="s">
        <v>140</v>
      </c>
      <c r="D39" s="5">
        <v>3068852</v>
      </c>
      <c r="E39" s="5">
        <v>3070881</v>
      </c>
      <c r="F39" s="7" t="s">
        <v>159</v>
      </c>
      <c r="G39" s="7" t="s">
        <v>218</v>
      </c>
      <c r="H39" s="7">
        <v>0</v>
      </c>
      <c r="I39" s="5" t="s">
        <v>219</v>
      </c>
      <c r="J39" s="5" t="s">
        <v>220</v>
      </c>
    </row>
    <row r="40" spans="1:10" ht="20.100000000000001" customHeight="1" x14ac:dyDescent="0.25">
      <c r="A40" s="5" t="s">
        <v>56</v>
      </c>
      <c r="B40" s="5" t="s">
        <v>64</v>
      </c>
      <c r="C40" s="5" t="s">
        <v>140</v>
      </c>
      <c r="D40" s="5">
        <v>13026612</v>
      </c>
      <c r="E40" s="5">
        <v>13028719</v>
      </c>
      <c r="F40" s="7" t="s">
        <v>124</v>
      </c>
      <c r="G40" s="7" t="s">
        <v>221</v>
      </c>
      <c r="H40" s="7">
        <v>0</v>
      </c>
      <c r="I40" s="5" t="s">
        <v>222</v>
      </c>
      <c r="J40" s="5" t="s">
        <v>223</v>
      </c>
    </row>
    <row r="41" spans="1:10" ht="20.100000000000001" customHeight="1" x14ac:dyDescent="0.25">
      <c r="A41" s="5" t="s">
        <v>56</v>
      </c>
      <c r="B41" s="5" t="s">
        <v>65</v>
      </c>
      <c r="C41" s="5" t="s">
        <v>140</v>
      </c>
      <c r="D41" s="5">
        <v>32367718</v>
      </c>
      <c r="E41" s="5">
        <v>32370183</v>
      </c>
      <c r="F41" s="7" t="s">
        <v>159</v>
      </c>
      <c r="G41" s="7" t="s">
        <v>224</v>
      </c>
      <c r="H41" s="7" t="s">
        <v>225</v>
      </c>
      <c r="I41" s="5" t="s">
        <v>219</v>
      </c>
      <c r="J41" s="5" t="s">
        <v>226</v>
      </c>
    </row>
    <row r="42" spans="1:10" ht="20.100000000000001" customHeight="1" x14ac:dyDescent="0.25">
      <c r="A42" s="5" t="s">
        <v>56</v>
      </c>
      <c r="B42" s="5" t="s">
        <v>66</v>
      </c>
      <c r="C42" s="5" t="s">
        <v>140</v>
      </c>
      <c r="D42" s="5">
        <v>33435352</v>
      </c>
      <c r="E42" s="5">
        <v>33438263</v>
      </c>
      <c r="F42" s="7" t="s">
        <v>124</v>
      </c>
      <c r="G42" s="7" t="s">
        <v>227</v>
      </c>
      <c r="H42" s="7" t="s">
        <v>228</v>
      </c>
      <c r="I42" s="5" t="s">
        <v>229</v>
      </c>
      <c r="J42" s="5" t="s">
        <v>230</v>
      </c>
    </row>
    <row r="43" spans="1:10" ht="20.100000000000001" customHeight="1" x14ac:dyDescent="0.25">
      <c r="A43" s="5" t="s">
        <v>56</v>
      </c>
      <c r="B43" s="5" t="s">
        <v>67</v>
      </c>
      <c r="C43" s="5" t="s">
        <v>140</v>
      </c>
      <c r="D43" s="5">
        <v>46026718</v>
      </c>
      <c r="E43" s="5">
        <v>46028310</v>
      </c>
      <c r="F43" s="7" t="s">
        <v>124</v>
      </c>
      <c r="G43" s="7">
        <v>0</v>
      </c>
      <c r="H43" s="7">
        <v>0</v>
      </c>
      <c r="I43" s="5">
        <v>0</v>
      </c>
      <c r="J43" s="5" t="s">
        <v>231</v>
      </c>
    </row>
    <row r="44" spans="1:10" ht="20.100000000000001" customHeight="1" x14ac:dyDescent="0.25">
      <c r="A44" s="5" t="s">
        <v>56</v>
      </c>
      <c r="B44" s="5" t="s">
        <v>68</v>
      </c>
      <c r="C44" s="5" t="s">
        <v>140</v>
      </c>
      <c r="D44" s="5">
        <v>48634581</v>
      </c>
      <c r="E44" s="5">
        <v>48635800</v>
      </c>
      <c r="F44" s="7" t="s">
        <v>159</v>
      </c>
      <c r="G44" s="7">
        <v>0</v>
      </c>
      <c r="H44" s="7">
        <v>0</v>
      </c>
      <c r="I44" s="5">
        <v>0</v>
      </c>
      <c r="J44" s="5" t="s">
        <v>201</v>
      </c>
    </row>
    <row r="45" spans="1:10" ht="20.100000000000001" customHeight="1" x14ac:dyDescent="0.25">
      <c r="A45" s="5" t="s">
        <v>56</v>
      </c>
      <c r="B45" s="5" t="s">
        <v>69</v>
      </c>
      <c r="C45" s="5" t="s">
        <v>140</v>
      </c>
      <c r="D45" s="5">
        <v>49629220</v>
      </c>
      <c r="E45" s="5">
        <v>49630778</v>
      </c>
      <c r="F45" s="7" t="s">
        <v>124</v>
      </c>
      <c r="G45" s="7">
        <v>0</v>
      </c>
      <c r="H45" s="7">
        <v>0</v>
      </c>
      <c r="I45" s="5">
        <v>0</v>
      </c>
      <c r="J45" s="5" t="s">
        <v>232</v>
      </c>
    </row>
    <row r="46" spans="1:10" ht="20.100000000000001" customHeight="1" x14ac:dyDescent="0.25">
      <c r="A46" s="5" t="s">
        <v>56</v>
      </c>
      <c r="B46" s="5" t="s">
        <v>70</v>
      </c>
      <c r="C46" s="5" t="s">
        <v>128</v>
      </c>
      <c r="D46" s="5">
        <v>1430382</v>
      </c>
      <c r="E46" s="5">
        <v>1433313</v>
      </c>
      <c r="F46" s="7" t="s">
        <v>124</v>
      </c>
      <c r="G46" s="7">
        <v>0</v>
      </c>
      <c r="H46" s="7">
        <v>0</v>
      </c>
      <c r="I46" s="5">
        <v>0</v>
      </c>
      <c r="J46" s="5" t="s">
        <v>233</v>
      </c>
    </row>
    <row r="47" spans="1:10" ht="20.100000000000001" customHeight="1" x14ac:dyDescent="0.25">
      <c r="A47" s="5" t="s">
        <v>56</v>
      </c>
      <c r="B47" s="5" t="s">
        <v>71</v>
      </c>
      <c r="C47" s="5" t="s">
        <v>128</v>
      </c>
      <c r="D47" s="5">
        <v>2978997</v>
      </c>
      <c r="E47" s="5">
        <v>2981522</v>
      </c>
      <c r="F47" s="7" t="s">
        <v>124</v>
      </c>
      <c r="G47" s="7" t="s">
        <v>234</v>
      </c>
      <c r="H47" s="7">
        <v>0</v>
      </c>
      <c r="I47" s="5" t="s">
        <v>222</v>
      </c>
      <c r="J47" s="5" t="s">
        <v>235</v>
      </c>
    </row>
    <row r="48" spans="1:10" ht="20.100000000000001" customHeight="1" x14ac:dyDescent="0.25">
      <c r="A48" s="5" t="s">
        <v>56</v>
      </c>
      <c r="B48" s="5" t="s">
        <v>72</v>
      </c>
      <c r="C48" s="5" t="s">
        <v>128</v>
      </c>
      <c r="D48" s="5">
        <v>4026919</v>
      </c>
      <c r="E48" s="5">
        <v>4028261</v>
      </c>
      <c r="F48" s="7" t="s">
        <v>124</v>
      </c>
      <c r="G48" s="7" t="s">
        <v>236</v>
      </c>
      <c r="H48" s="7" t="s">
        <v>237</v>
      </c>
      <c r="I48" s="5" t="s">
        <v>238</v>
      </c>
      <c r="J48" s="5" t="s">
        <v>239</v>
      </c>
    </row>
    <row r="49" spans="1:10" ht="20.100000000000001" customHeight="1" x14ac:dyDescent="0.25">
      <c r="A49" s="5" t="s">
        <v>56</v>
      </c>
      <c r="B49" s="5" t="s">
        <v>73</v>
      </c>
      <c r="C49" s="5" t="s">
        <v>128</v>
      </c>
      <c r="D49" s="5">
        <v>5775002</v>
      </c>
      <c r="E49" s="5">
        <v>5776148</v>
      </c>
      <c r="F49" s="7" t="s">
        <v>159</v>
      </c>
      <c r="G49" s="7">
        <v>0</v>
      </c>
      <c r="H49" s="7">
        <v>0</v>
      </c>
      <c r="I49" s="5">
        <v>0</v>
      </c>
      <c r="J49" s="5" t="s">
        <v>240</v>
      </c>
    </row>
    <row r="50" spans="1:10" ht="20.100000000000001" customHeight="1" x14ac:dyDescent="0.25">
      <c r="A50" s="5" t="s">
        <v>56</v>
      </c>
      <c r="B50" s="5" t="s">
        <v>74</v>
      </c>
      <c r="C50" s="5" t="s">
        <v>128</v>
      </c>
      <c r="D50" s="5">
        <v>10453161</v>
      </c>
      <c r="E50" s="5">
        <v>10459183</v>
      </c>
      <c r="F50" s="7" t="s">
        <v>124</v>
      </c>
      <c r="G50" s="7" t="s">
        <v>241</v>
      </c>
      <c r="H50" s="7" t="s">
        <v>242</v>
      </c>
      <c r="I50" s="5" t="s">
        <v>243</v>
      </c>
      <c r="J50" s="5" t="s">
        <v>244</v>
      </c>
    </row>
    <row r="51" spans="1:10" ht="20.100000000000001" customHeight="1" x14ac:dyDescent="0.25">
      <c r="A51" s="5" t="s">
        <v>56</v>
      </c>
      <c r="B51" s="5" t="s">
        <v>75</v>
      </c>
      <c r="C51" s="5" t="s">
        <v>128</v>
      </c>
      <c r="D51" s="5">
        <v>43896712</v>
      </c>
      <c r="E51" s="5">
        <v>43898555</v>
      </c>
      <c r="F51" s="7" t="s">
        <v>124</v>
      </c>
      <c r="G51" s="7">
        <v>0</v>
      </c>
      <c r="H51" s="7">
        <v>0</v>
      </c>
      <c r="I51" s="5">
        <v>0</v>
      </c>
      <c r="J51" s="5" t="s">
        <v>245</v>
      </c>
    </row>
    <row r="52" spans="1:10" ht="20.100000000000001" customHeight="1" x14ac:dyDescent="0.25">
      <c r="A52" s="5" t="s">
        <v>56</v>
      </c>
      <c r="B52" s="5" t="s">
        <v>76</v>
      </c>
      <c r="C52" s="5" t="s">
        <v>128</v>
      </c>
      <c r="D52" s="5">
        <v>45971147</v>
      </c>
      <c r="E52" s="5">
        <v>45972250</v>
      </c>
      <c r="F52" s="7" t="s">
        <v>159</v>
      </c>
      <c r="G52" s="7">
        <v>0</v>
      </c>
      <c r="H52" s="7">
        <v>0</v>
      </c>
      <c r="I52" s="5">
        <v>0</v>
      </c>
      <c r="J52" s="5" t="s">
        <v>246</v>
      </c>
    </row>
    <row r="53" spans="1:10" ht="20.100000000000001" customHeight="1" x14ac:dyDescent="0.25">
      <c r="A53" s="5" t="s">
        <v>56</v>
      </c>
      <c r="B53" s="5" t="s">
        <v>77</v>
      </c>
      <c r="C53" s="5" t="s">
        <v>128</v>
      </c>
      <c r="D53" s="5">
        <v>48285844</v>
      </c>
      <c r="E53" s="5">
        <v>48287422</v>
      </c>
      <c r="F53" s="7" t="s">
        <v>159</v>
      </c>
      <c r="G53" s="7" t="s">
        <v>247</v>
      </c>
      <c r="H53" s="7" t="s">
        <v>248</v>
      </c>
      <c r="I53" s="5" t="s">
        <v>249</v>
      </c>
      <c r="J53" s="5" t="s">
        <v>250</v>
      </c>
    </row>
    <row r="54" spans="1:10" ht="20.100000000000001" customHeight="1" x14ac:dyDescent="0.25">
      <c r="A54" s="5" t="s">
        <v>56</v>
      </c>
      <c r="B54" s="5" t="s">
        <v>78</v>
      </c>
      <c r="C54" s="5" t="s">
        <v>128</v>
      </c>
      <c r="D54" s="5">
        <v>53944683</v>
      </c>
      <c r="E54" s="5">
        <v>53947253</v>
      </c>
      <c r="F54" s="7" t="s">
        <v>124</v>
      </c>
      <c r="G54" s="7" t="s">
        <v>218</v>
      </c>
      <c r="H54" s="7">
        <v>0</v>
      </c>
      <c r="I54" s="5" t="s">
        <v>219</v>
      </c>
      <c r="J54" s="5" t="s">
        <v>233</v>
      </c>
    </row>
    <row r="55" spans="1:10" ht="20.100000000000001" customHeight="1" x14ac:dyDescent="0.25">
      <c r="A55" s="5" t="s">
        <v>56</v>
      </c>
      <c r="B55" s="5" t="s">
        <v>79</v>
      </c>
      <c r="C55" s="5" t="s">
        <v>158</v>
      </c>
      <c r="D55" s="5">
        <v>5108973</v>
      </c>
      <c r="E55" s="5">
        <v>5110719</v>
      </c>
      <c r="F55" s="7" t="s">
        <v>159</v>
      </c>
      <c r="G55" s="7" t="s">
        <v>251</v>
      </c>
      <c r="H55" s="7" t="s">
        <v>252</v>
      </c>
      <c r="I55" s="5" t="s">
        <v>253</v>
      </c>
      <c r="J55" s="5" t="s">
        <v>254</v>
      </c>
    </row>
    <row r="56" spans="1:10" ht="20.100000000000001" customHeight="1" x14ac:dyDescent="0.25">
      <c r="A56" s="5" t="s">
        <v>56</v>
      </c>
      <c r="B56" s="5" t="s">
        <v>80</v>
      </c>
      <c r="C56" s="5" t="s">
        <v>158</v>
      </c>
      <c r="D56" s="5">
        <v>5883034</v>
      </c>
      <c r="E56" s="5">
        <v>5886143</v>
      </c>
      <c r="F56" s="7" t="s">
        <v>159</v>
      </c>
      <c r="G56" s="7" t="s">
        <v>255</v>
      </c>
      <c r="H56" s="7" t="s">
        <v>256</v>
      </c>
      <c r="I56" s="5" t="s">
        <v>257</v>
      </c>
      <c r="J56" s="5" t="s">
        <v>258</v>
      </c>
    </row>
    <row r="57" spans="1:10" ht="20.100000000000001" customHeight="1" x14ac:dyDescent="0.25">
      <c r="A57" s="5" t="s">
        <v>56</v>
      </c>
      <c r="B57" s="5" t="s">
        <v>81</v>
      </c>
      <c r="C57" s="5" t="s">
        <v>158</v>
      </c>
      <c r="D57" s="5">
        <v>9644166</v>
      </c>
      <c r="E57" s="5">
        <v>9646110</v>
      </c>
      <c r="F57" s="7" t="s">
        <v>159</v>
      </c>
      <c r="G57" s="7" t="s">
        <v>259</v>
      </c>
      <c r="H57" s="7" t="s">
        <v>260</v>
      </c>
      <c r="I57" s="5" t="s">
        <v>261</v>
      </c>
      <c r="J57" s="5" t="s">
        <v>230</v>
      </c>
    </row>
    <row r="58" spans="1:10" ht="20.100000000000001" customHeight="1" x14ac:dyDescent="0.25">
      <c r="A58" s="5" t="s">
        <v>56</v>
      </c>
      <c r="B58" s="5" t="s">
        <v>82</v>
      </c>
      <c r="C58" s="5" t="s">
        <v>158</v>
      </c>
      <c r="D58" s="5">
        <v>9683534</v>
      </c>
      <c r="E58" s="5">
        <v>9685703</v>
      </c>
      <c r="F58" s="7" t="s">
        <v>124</v>
      </c>
      <c r="G58" s="7" t="s">
        <v>259</v>
      </c>
      <c r="H58" s="7" t="s">
        <v>260</v>
      </c>
      <c r="I58" s="5" t="s">
        <v>261</v>
      </c>
      <c r="J58" s="5" t="s">
        <v>262</v>
      </c>
    </row>
    <row r="59" spans="1:10" ht="20.100000000000001" customHeight="1" x14ac:dyDescent="0.25">
      <c r="A59" s="5" t="s">
        <v>56</v>
      </c>
      <c r="B59" s="5" t="s">
        <v>83</v>
      </c>
      <c r="C59" s="5" t="s">
        <v>158</v>
      </c>
      <c r="D59" s="5">
        <v>51870358</v>
      </c>
      <c r="E59" s="5">
        <v>51873160</v>
      </c>
      <c r="F59" s="7" t="s">
        <v>124</v>
      </c>
      <c r="G59" s="7" t="s">
        <v>263</v>
      </c>
      <c r="H59" s="7" t="s">
        <v>264</v>
      </c>
      <c r="I59" s="5" t="s">
        <v>265</v>
      </c>
      <c r="J59" s="5" t="s">
        <v>266</v>
      </c>
    </row>
    <row r="60" spans="1:10" ht="20.100000000000001" customHeight="1" x14ac:dyDescent="0.25">
      <c r="A60" s="5" t="s">
        <v>56</v>
      </c>
      <c r="B60" s="5" t="s">
        <v>84</v>
      </c>
      <c r="C60" s="5" t="s">
        <v>158</v>
      </c>
      <c r="D60" s="5">
        <v>55298818</v>
      </c>
      <c r="E60" s="5">
        <v>55300223</v>
      </c>
      <c r="F60" s="7" t="s">
        <v>159</v>
      </c>
      <c r="G60" s="7">
        <v>0</v>
      </c>
      <c r="H60" s="7">
        <v>0</v>
      </c>
      <c r="I60" s="5">
        <v>0</v>
      </c>
      <c r="J60" s="5" t="s">
        <v>201</v>
      </c>
    </row>
    <row r="61" spans="1:10" ht="20.100000000000001" customHeight="1" x14ac:dyDescent="0.25">
      <c r="A61" s="5" t="s">
        <v>56</v>
      </c>
      <c r="B61" s="5" t="s">
        <v>85</v>
      </c>
      <c r="C61" s="5" t="s">
        <v>267</v>
      </c>
      <c r="D61" s="5">
        <v>38548515</v>
      </c>
      <c r="E61" s="5">
        <v>38549786</v>
      </c>
      <c r="F61" s="7" t="s">
        <v>124</v>
      </c>
      <c r="G61" s="7">
        <v>0</v>
      </c>
      <c r="H61" s="7">
        <v>0</v>
      </c>
      <c r="I61" s="5">
        <v>0</v>
      </c>
      <c r="J61" s="5" t="s">
        <v>268</v>
      </c>
    </row>
    <row r="62" spans="1:10" ht="20.100000000000001" customHeight="1" x14ac:dyDescent="0.25">
      <c r="A62" s="5" t="s">
        <v>56</v>
      </c>
      <c r="B62" s="5" t="s">
        <v>86</v>
      </c>
      <c r="C62" s="5" t="s">
        <v>267</v>
      </c>
      <c r="D62" s="5">
        <v>38910148</v>
      </c>
      <c r="E62" s="5">
        <v>38913583</v>
      </c>
      <c r="F62" s="7" t="s">
        <v>159</v>
      </c>
      <c r="G62" s="7" t="s">
        <v>269</v>
      </c>
      <c r="H62" s="7" t="s">
        <v>270</v>
      </c>
      <c r="I62" s="5" t="s">
        <v>271</v>
      </c>
      <c r="J62" s="5" t="s">
        <v>272</v>
      </c>
    </row>
    <row r="63" spans="1:10" ht="20.100000000000001" customHeight="1" x14ac:dyDescent="0.25">
      <c r="A63" s="5" t="s">
        <v>56</v>
      </c>
      <c r="B63" s="5" t="s">
        <v>87</v>
      </c>
      <c r="C63" s="5" t="s">
        <v>161</v>
      </c>
      <c r="D63" s="5">
        <v>21777801</v>
      </c>
      <c r="E63" s="5">
        <v>21779328</v>
      </c>
      <c r="F63" s="7" t="s">
        <v>124</v>
      </c>
      <c r="G63" s="7" t="s">
        <v>273</v>
      </c>
      <c r="H63" s="7" t="s">
        <v>274</v>
      </c>
      <c r="I63" s="5" t="s">
        <v>275</v>
      </c>
      <c r="J63" s="5" t="s">
        <v>276</v>
      </c>
    </row>
    <row r="64" spans="1:10" ht="20.100000000000001" customHeight="1" x14ac:dyDescent="0.25">
      <c r="A64" s="5" t="s">
        <v>56</v>
      </c>
      <c r="B64" s="5" t="s">
        <v>88</v>
      </c>
      <c r="C64" s="5" t="s">
        <v>161</v>
      </c>
      <c r="D64" s="5">
        <v>27651501</v>
      </c>
      <c r="E64" s="5">
        <v>27653850</v>
      </c>
      <c r="F64" s="7" t="s">
        <v>159</v>
      </c>
      <c r="G64" s="7" t="s">
        <v>277</v>
      </c>
      <c r="H64" s="7" t="s">
        <v>278</v>
      </c>
      <c r="I64" s="5" t="s">
        <v>279</v>
      </c>
      <c r="J64" s="5" t="s">
        <v>280</v>
      </c>
    </row>
    <row r="65" spans="1:10" ht="20.100000000000001" customHeight="1" x14ac:dyDescent="0.25">
      <c r="A65" s="5" t="s">
        <v>56</v>
      </c>
      <c r="B65" s="5" t="s">
        <v>89</v>
      </c>
      <c r="C65" s="5" t="s">
        <v>166</v>
      </c>
      <c r="D65" s="5">
        <v>6828120</v>
      </c>
      <c r="E65" s="5">
        <v>6830278</v>
      </c>
      <c r="F65" s="7" t="s">
        <v>124</v>
      </c>
      <c r="G65" s="7" t="s">
        <v>281</v>
      </c>
      <c r="H65" s="7" t="s">
        <v>282</v>
      </c>
      <c r="I65" s="5" t="s">
        <v>283</v>
      </c>
      <c r="J65" s="5" t="s">
        <v>284</v>
      </c>
    </row>
    <row r="66" spans="1:10" ht="20.100000000000001" customHeight="1" x14ac:dyDescent="0.25">
      <c r="A66" s="5" t="s">
        <v>56</v>
      </c>
      <c r="B66" s="5" t="s">
        <v>90</v>
      </c>
      <c r="C66" s="5" t="s">
        <v>166</v>
      </c>
      <c r="D66" s="5">
        <v>6836928</v>
      </c>
      <c r="E66" s="5">
        <v>6839364</v>
      </c>
      <c r="F66" s="7" t="s">
        <v>124</v>
      </c>
      <c r="G66" s="7">
        <v>0</v>
      </c>
      <c r="H66" s="7">
        <v>0</v>
      </c>
      <c r="I66" s="5">
        <v>0</v>
      </c>
      <c r="J66" s="5" t="s">
        <v>285</v>
      </c>
    </row>
    <row r="67" spans="1:10" ht="20.100000000000001" customHeight="1" x14ac:dyDescent="0.25">
      <c r="A67" s="5" t="s">
        <v>56</v>
      </c>
      <c r="B67" s="5" t="s">
        <v>91</v>
      </c>
      <c r="C67" s="5" t="s">
        <v>166</v>
      </c>
      <c r="D67" s="5">
        <v>45026162</v>
      </c>
      <c r="E67" s="5">
        <v>45028157</v>
      </c>
      <c r="F67" s="7" t="s">
        <v>159</v>
      </c>
      <c r="G67" s="7">
        <v>0</v>
      </c>
      <c r="H67" s="7">
        <v>0</v>
      </c>
      <c r="I67" s="5">
        <v>0</v>
      </c>
      <c r="J67" s="5" t="s">
        <v>286</v>
      </c>
    </row>
    <row r="68" spans="1:10" ht="20.100000000000001" customHeight="1" x14ac:dyDescent="0.25">
      <c r="A68" s="5" t="s">
        <v>56</v>
      </c>
      <c r="B68" s="5" t="s">
        <v>115</v>
      </c>
      <c r="C68" s="5" t="s">
        <v>166</v>
      </c>
      <c r="D68" s="5">
        <v>51694184</v>
      </c>
      <c r="E68" s="5">
        <v>51695305</v>
      </c>
      <c r="F68" s="7" t="s">
        <v>159</v>
      </c>
      <c r="G68" s="7">
        <v>0</v>
      </c>
      <c r="H68" s="7">
        <v>0</v>
      </c>
      <c r="I68" s="5">
        <v>0</v>
      </c>
      <c r="J68" s="5" t="s">
        <v>287</v>
      </c>
    </row>
    <row r="69" spans="1:10" ht="20.100000000000001" customHeight="1" x14ac:dyDescent="0.25">
      <c r="A69" s="5" t="s">
        <v>56</v>
      </c>
      <c r="B69" s="5" t="s">
        <v>92</v>
      </c>
      <c r="C69" s="5" t="s">
        <v>166</v>
      </c>
      <c r="D69" s="5">
        <v>53793176</v>
      </c>
      <c r="E69" s="5">
        <v>53794916</v>
      </c>
      <c r="F69" s="7" t="s">
        <v>124</v>
      </c>
      <c r="G69" s="7">
        <v>0</v>
      </c>
      <c r="H69" s="7">
        <v>0</v>
      </c>
      <c r="I69" s="5">
        <v>0</v>
      </c>
      <c r="J69" s="5" t="s">
        <v>288</v>
      </c>
    </row>
    <row r="70" spans="1:10" ht="20.100000000000001" customHeight="1" x14ac:dyDescent="0.25">
      <c r="A70" s="5" t="s">
        <v>56</v>
      </c>
      <c r="B70" s="5" t="s">
        <v>93</v>
      </c>
      <c r="C70" s="5" t="s">
        <v>166</v>
      </c>
      <c r="D70" s="5">
        <v>53819610</v>
      </c>
      <c r="E70" s="5">
        <v>53820726</v>
      </c>
      <c r="F70" s="7" t="s">
        <v>124</v>
      </c>
      <c r="G70" s="7" t="s">
        <v>205</v>
      </c>
      <c r="H70" s="7" t="s">
        <v>206</v>
      </c>
      <c r="I70" s="5" t="s">
        <v>207</v>
      </c>
      <c r="J70" s="5" t="s">
        <v>208</v>
      </c>
    </row>
    <row r="71" spans="1:10" ht="20.100000000000001" customHeight="1" x14ac:dyDescent="0.25">
      <c r="A71" s="5" t="s">
        <v>56</v>
      </c>
      <c r="B71" s="5" t="s">
        <v>94</v>
      </c>
      <c r="C71" s="5" t="s">
        <v>166</v>
      </c>
      <c r="D71" s="5">
        <v>60284492</v>
      </c>
      <c r="E71" s="5">
        <v>60286818</v>
      </c>
      <c r="F71" s="7" t="s">
        <v>124</v>
      </c>
      <c r="G71" s="7" t="s">
        <v>289</v>
      </c>
      <c r="H71" s="7" t="s">
        <v>290</v>
      </c>
      <c r="I71" s="5" t="s">
        <v>291</v>
      </c>
      <c r="J71" s="5" t="s">
        <v>292</v>
      </c>
    </row>
    <row r="72" spans="1:10" ht="20.100000000000001" customHeight="1" x14ac:dyDescent="0.25">
      <c r="A72" s="5" t="s">
        <v>56</v>
      </c>
      <c r="B72" s="5" t="s">
        <v>95</v>
      </c>
      <c r="C72" s="5" t="s">
        <v>180</v>
      </c>
      <c r="D72" s="5">
        <v>2492024</v>
      </c>
      <c r="E72" s="5">
        <v>2493752</v>
      </c>
      <c r="F72" s="7" t="s">
        <v>159</v>
      </c>
      <c r="G72" s="7">
        <v>0</v>
      </c>
      <c r="H72" s="7">
        <v>0</v>
      </c>
      <c r="I72" s="5">
        <v>0</v>
      </c>
      <c r="J72" s="5" t="s">
        <v>293</v>
      </c>
    </row>
    <row r="73" spans="1:10" ht="20.100000000000001" customHeight="1" x14ac:dyDescent="0.25">
      <c r="A73" s="5" t="s">
        <v>56</v>
      </c>
      <c r="B73" s="5" t="s">
        <v>96</v>
      </c>
      <c r="C73" s="5" t="s">
        <v>180</v>
      </c>
      <c r="D73" s="5">
        <v>3519344</v>
      </c>
      <c r="E73" s="5">
        <v>3521460</v>
      </c>
      <c r="F73" s="7" t="s">
        <v>159</v>
      </c>
      <c r="G73" s="7" t="s">
        <v>294</v>
      </c>
      <c r="H73" s="7" t="s">
        <v>295</v>
      </c>
      <c r="I73" s="5" t="s">
        <v>296</v>
      </c>
      <c r="J73" s="5" t="s">
        <v>297</v>
      </c>
    </row>
    <row r="74" spans="1:10" ht="20.100000000000001" customHeight="1" x14ac:dyDescent="0.25">
      <c r="A74" s="5" t="s">
        <v>56</v>
      </c>
      <c r="B74" s="5" t="s">
        <v>97</v>
      </c>
      <c r="C74" s="5" t="s">
        <v>180</v>
      </c>
      <c r="D74" s="5">
        <v>3544897</v>
      </c>
      <c r="E74" s="5">
        <v>3547106</v>
      </c>
      <c r="F74" s="7" t="s">
        <v>159</v>
      </c>
      <c r="G74" s="7" t="s">
        <v>294</v>
      </c>
      <c r="H74" s="7" t="s">
        <v>295</v>
      </c>
      <c r="I74" s="5" t="s">
        <v>296</v>
      </c>
      <c r="J74" s="5" t="s">
        <v>298</v>
      </c>
    </row>
    <row r="75" spans="1:10" ht="20.100000000000001" customHeight="1" x14ac:dyDescent="0.25">
      <c r="A75" s="5" t="s">
        <v>56</v>
      </c>
      <c r="B75" s="5" t="s">
        <v>98</v>
      </c>
      <c r="C75" s="5" t="s">
        <v>180</v>
      </c>
      <c r="D75" s="5">
        <v>3563025</v>
      </c>
      <c r="E75" s="5">
        <v>3565670</v>
      </c>
      <c r="F75" s="7" t="s">
        <v>159</v>
      </c>
      <c r="G75" s="7" t="s">
        <v>294</v>
      </c>
      <c r="H75" s="7" t="s">
        <v>295</v>
      </c>
      <c r="I75" s="5" t="s">
        <v>296</v>
      </c>
      <c r="J75" s="5" t="s">
        <v>298</v>
      </c>
    </row>
    <row r="76" spans="1:10" ht="20.100000000000001" customHeight="1" x14ac:dyDescent="0.25">
      <c r="A76" s="5" t="s">
        <v>56</v>
      </c>
      <c r="B76" s="5" t="s">
        <v>99</v>
      </c>
      <c r="C76" s="5" t="s">
        <v>180</v>
      </c>
      <c r="D76" s="5">
        <v>15853133</v>
      </c>
      <c r="E76" s="5">
        <v>15856386</v>
      </c>
      <c r="F76" s="7" t="s">
        <v>124</v>
      </c>
      <c r="G76" s="7" t="s">
        <v>299</v>
      </c>
      <c r="H76" s="7" t="s">
        <v>300</v>
      </c>
      <c r="I76" s="5" t="s">
        <v>203</v>
      </c>
      <c r="J76" s="5" t="s">
        <v>301</v>
      </c>
    </row>
    <row r="77" spans="1:10" ht="20.100000000000001" customHeight="1" x14ac:dyDescent="0.25">
      <c r="A77" s="5" t="s">
        <v>56</v>
      </c>
      <c r="B77" s="5" t="s">
        <v>100</v>
      </c>
      <c r="C77" s="5" t="s">
        <v>180</v>
      </c>
      <c r="D77" s="5">
        <v>40975090</v>
      </c>
      <c r="E77" s="5">
        <v>40979645</v>
      </c>
      <c r="F77" s="7" t="s">
        <v>124</v>
      </c>
      <c r="G77" s="7">
        <v>0</v>
      </c>
      <c r="H77" s="7">
        <v>0</v>
      </c>
      <c r="I77" s="5">
        <v>0</v>
      </c>
      <c r="J77" s="5" t="s">
        <v>302</v>
      </c>
    </row>
    <row r="78" spans="1:10" ht="20.100000000000001" customHeight="1" x14ac:dyDescent="0.25">
      <c r="A78" s="5" t="s">
        <v>56</v>
      </c>
      <c r="B78" s="5" t="s">
        <v>101</v>
      </c>
      <c r="C78" s="5" t="s">
        <v>180</v>
      </c>
      <c r="D78" s="5">
        <v>57837191</v>
      </c>
      <c r="E78" s="5">
        <v>57839178</v>
      </c>
      <c r="F78" s="7" t="s">
        <v>124</v>
      </c>
      <c r="G78" s="7">
        <v>0</v>
      </c>
      <c r="H78" s="7">
        <v>0</v>
      </c>
      <c r="I78" s="5">
        <v>0</v>
      </c>
      <c r="J78" s="5" t="s">
        <v>303</v>
      </c>
    </row>
    <row r="79" spans="1:10" ht="20.100000000000001" customHeight="1" x14ac:dyDescent="0.25">
      <c r="A79" s="5" t="s">
        <v>56</v>
      </c>
      <c r="B79" s="5" t="s">
        <v>102</v>
      </c>
      <c r="C79" s="5" t="s">
        <v>180</v>
      </c>
      <c r="D79" s="5">
        <v>58048270</v>
      </c>
      <c r="E79" s="5">
        <v>58050592</v>
      </c>
      <c r="F79" s="7" t="s">
        <v>124</v>
      </c>
      <c r="G79" s="7" t="s">
        <v>214</v>
      </c>
      <c r="H79" s="7" t="s">
        <v>215</v>
      </c>
      <c r="I79" s="5" t="s">
        <v>216</v>
      </c>
      <c r="J79" s="5" t="s">
        <v>304</v>
      </c>
    </row>
    <row r="80" spans="1:10" ht="20.100000000000001" customHeight="1" x14ac:dyDescent="0.25">
      <c r="A80" s="5" t="s">
        <v>56</v>
      </c>
      <c r="B80" s="5" t="s">
        <v>103</v>
      </c>
      <c r="C80" s="5" t="s">
        <v>131</v>
      </c>
      <c r="D80" s="5">
        <v>13029570</v>
      </c>
      <c r="E80" s="5">
        <v>13031077</v>
      </c>
      <c r="F80" s="7" t="s">
        <v>159</v>
      </c>
      <c r="G80" s="7">
        <v>0</v>
      </c>
      <c r="H80" s="7">
        <v>0</v>
      </c>
      <c r="I80" s="5">
        <v>0</v>
      </c>
      <c r="J80" s="5" t="s">
        <v>305</v>
      </c>
    </row>
    <row r="81" spans="1:10" ht="20.100000000000001" customHeight="1" x14ac:dyDescent="0.25">
      <c r="A81" s="5" t="s">
        <v>56</v>
      </c>
      <c r="B81" s="5" t="s">
        <v>104</v>
      </c>
      <c r="C81" s="5" t="s">
        <v>131</v>
      </c>
      <c r="D81" s="5">
        <v>18304965</v>
      </c>
      <c r="E81" s="5">
        <v>18311809</v>
      </c>
      <c r="F81" s="7" t="s">
        <v>124</v>
      </c>
      <c r="G81" s="7" t="s">
        <v>306</v>
      </c>
      <c r="H81" s="7" t="s">
        <v>307</v>
      </c>
      <c r="I81" s="5" t="s">
        <v>308</v>
      </c>
      <c r="J81" s="5" t="s">
        <v>309</v>
      </c>
    </row>
    <row r="82" spans="1:10" ht="20.100000000000001" customHeight="1" x14ac:dyDescent="0.25">
      <c r="A82" s="5" t="s">
        <v>56</v>
      </c>
      <c r="B82" s="5" t="s">
        <v>105</v>
      </c>
      <c r="C82" s="5" t="s">
        <v>131</v>
      </c>
      <c r="D82" s="5">
        <v>25724939</v>
      </c>
      <c r="E82" s="5">
        <v>25726342</v>
      </c>
      <c r="F82" s="7" t="s">
        <v>124</v>
      </c>
      <c r="G82" s="7" t="s">
        <v>310</v>
      </c>
      <c r="H82" s="7" t="s">
        <v>311</v>
      </c>
      <c r="I82" s="5" t="s">
        <v>312</v>
      </c>
      <c r="J82" s="5" t="s">
        <v>313</v>
      </c>
    </row>
    <row r="83" spans="1:10" ht="20.100000000000001" customHeight="1" x14ac:dyDescent="0.25">
      <c r="A83" s="5" t="s">
        <v>56</v>
      </c>
      <c r="B83" s="5" t="s">
        <v>106</v>
      </c>
      <c r="C83" s="5" t="s">
        <v>131</v>
      </c>
      <c r="D83" s="5">
        <v>28179367</v>
      </c>
      <c r="E83" s="5">
        <v>28181059</v>
      </c>
      <c r="F83" s="7" t="s">
        <v>159</v>
      </c>
      <c r="G83" s="7">
        <v>0</v>
      </c>
      <c r="H83" s="7">
        <v>0</v>
      </c>
      <c r="I83" s="5">
        <v>0</v>
      </c>
      <c r="J83" s="5" t="s">
        <v>245</v>
      </c>
    </row>
    <row r="84" spans="1:10" ht="20.100000000000001" customHeight="1" x14ac:dyDescent="0.25">
      <c r="A84" s="5" t="s">
        <v>56</v>
      </c>
      <c r="B84" s="5" t="s">
        <v>107</v>
      </c>
      <c r="C84" s="5" t="s">
        <v>131</v>
      </c>
      <c r="D84" s="5">
        <v>29900056</v>
      </c>
      <c r="E84" s="5">
        <v>29901697</v>
      </c>
      <c r="F84" s="7" t="s">
        <v>159</v>
      </c>
      <c r="G84" s="7">
        <v>0</v>
      </c>
      <c r="H84" s="7">
        <v>0</v>
      </c>
      <c r="I84" s="5">
        <v>0</v>
      </c>
      <c r="J84" s="5" t="s">
        <v>314</v>
      </c>
    </row>
    <row r="85" spans="1:10" ht="20.100000000000001" customHeight="1" x14ac:dyDescent="0.25">
      <c r="A85" s="5" t="s">
        <v>56</v>
      </c>
      <c r="B85" s="5" t="s">
        <v>108</v>
      </c>
      <c r="C85" s="5" t="s">
        <v>315</v>
      </c>
      <c r="D85" s="5">
        <v>3395938</v>
      </c>
      <c r="E85" s="5">
        <v>3398911</v>
      </c>
      <c r="F85" s="7" t="s">
        <v>124</v>
      </c>
      <c r="G85" s="7" t="s">
        <v>299</v>
      </c>
      <c r="H85" s="7" t="s">
        <v>300</v>
      </c>
      <c r="I85" s="5" t="s">
        <v>203</v>
      </c>
      <c r="J85" s="5" t="s">
        <v>301</v>
      </c>
    </row>
    <row r="86" spans="1:10" ht="20.100000000000001" customHeight="1" x14ac:dyDescent="0.25">
      <c r="A86" s="5" t="s">
        <v>56</v>
      </c>
      <c r="B86" s="5" t="s">
        <v>109</v>
      </c>
      <c r="C86" s="5" t="s">
        <v>315</v>
      </c>
      <c r="D86" s="5">
        <v>3748845</v>
      </c>
      <c r="E86" s="5">
        <v>3754271</v>
      </c>
      <c r="F86" s="7" t="s">
        <v>124</v>
      </c>
      <c r="G86" s="7" t="s">
        <v>316</v>
      </c>
      <c r="H86" s="7" t="s">
        <v>317</v>
      </c>
      <c r="I86" s="5" t="s">
        <v>318</v>
      </c>
      <c r="J86" s="5" t="s">
        <v>319</v>
      </c>
    </row>
    <row r="87" spans="1:10" ht="20.100000000000001" customHeight="1" x14ac:dyDescent="0.25">
      <c r="A87" s="5" t="s">
        <v>56</v>
      </c>
      <c r="B87" s="5" t="s">
        <v>110</v>
      </c>
      <c r="C87" s="5" t="s">
        <v>315</v>
      </c>
      <c r="D87" s="5">
        <v>43651755</v>
      </c>
      <c r="E87" s="5">
        <v>43653229</v>
      </c>
      <c r="F87" s="7" t="s">
        <v>159</v>
      </c>
      <c r="G87" s="7">
        <v>0</v>
      </c>
      <c r="H87" s="7">
        <v>0</v>
      </c>
      <c r="I87" s="5">
        <v>0</v>
      </c>
      <c r="J87" s="5" t="s">
        <v>320</v>
      </c>
    </row>
    <row r="88" spans="1:10" ht="20.100000000000001" customHeight="1" x14ac:dyDescent="0.25">
      <c r="A88" s="5" t="s">
        <v>56</v>
      </c>
      <c r="B88" s="5" t="s">
        <v>111</v>
      </c>
      <c r="C88" s="5" t="s">
        <v>189</v>
      </c>
      <c r="D88" s="5">
        <v>12618966</v>
      </c>
      <c r="E88" s="5">
        <v>12619903</v>
      </c>
      <c r="F88" s="7" t="s">
        <v>159</v>
      </c>
      <c r="G88" s="7">
        <v>0</v>
      </c>
      <c r="H88" s="7">
        <v>0</v>
      </c>
      <c r="I88" s="5">
        <v>0</v>
      </c>
      <c r="J88" s="5" t="s">
        <v>268</v>
      </c>
    </row>
    <row r="89" spans="1:10" ht="20.100000000000001" customHeight="1" x14ac:dyDescent="0.25">
      <c r="A89" s="5" t="s">
        <v>0</v>
      </c>
      <c r="B89" s="5" t="s">
        <v>1</v>
      </c>
      <c r="C89" s="5" t="s">
        <v>123</v>
      </c>
      <c r="D89" s="5">
        <v>48263542</v>
      </c>
      <c r="E89" s="5">
        <v>48266364</v>
      </c>
      <c r="F89" s="7" t="s">
        <v>159</v>
      </c>
      <c r="G89" s="7">
        <v>0</v>
      </c>
      <c r="H89" s="7">
        <v>0</v>
      </c>
      <c r="I89" s="5">
        <v>0</v>
      </c>
      <c r="J89" s="5" t="s">
        <v>321</v>
      </c>
    </row>
    <row r="90" spans="1:10" ht="20.100000000000001" customHeight="1" x14ac:dyDescent="0.25">
      <c r="A90" s="5" t="s">
        <v>0</v>
      </c>
      <c r="B90" s="5" t="s">
        <v>2</v>
      </c>
      <c r="C90" s="5" t="s">
        <v>140</v>
      </c>
      <c r="D90" s="5">
        <v>45299018</v>
      </c>
      <c r="E90" s="5">
        <v>45304800</v>
      </c>
      <c r="F90" s="7" t="s">
        <v>124</v>
      </c>
      <c r="G90" s="7" t="s">
        <v>322</v>
      </c>
      <c r="H90" s="7">
        <v>0</v>
      </c>
      <c r="I90" s="5" t="s">
        <v>323</v>
      </c>
      <c r="J90" s="5" t="s">
        <v>324</v>
      </c>
    </row>
    <row r="91" spans="1:10" ht="20.100000000000001" customHeight="1" x14ac:dyDescent="0.25">
      <c r="A91" s="5" t="s">
        <v>0</v>
      </c>
      <c r="B91" s="5" t="s">
        <v>3</v>
      </c>
      <c r="C91" s="5" t="s">
        <v>158</v>
      </c>
      <c r="D91" s="5">
        <v>3493572</v>
      </c>
      <c r="E91" s="5">
        <v>3497977</v>
      </c>
      <c r="F91" s="7" t="s">
        <v>159</v>
      </c>
      <c r="G91" s="7" t="s">
        <v>325</v>
      </c>
      <c r="H91" s="7">
        <v>0</v>
      </c>
      <c r="I91" s="5" t="s">
        <v>323</v>
      </c>
      <c r="J91" s="5" t="s">
        <v>326</v>
      </c>
    </row>
    <row r="92" spans="1:10" ht="20.100000000000001" customHeight="1" x14ac:dyDescent="0.25">
      <c r="A92" s="5" t="s">
        <v>0</v>
      </c>
      <c r="B92" s="5" t="s">
        <v>4</v>
      </c>
      <c r="C92" s="5" t="s">
        <v>166</v>
      </c>
      <c r="D92" s="5">
        <v>3499717</v>
      </c>
      <c r="E92" s="5">
        <v>3506077</v>
      </c>
      <c r="F92" s="7" t="s">
        <v>159</v>
      </c>
      <c r="G92" s="7">
        <v>0</v>
      </c>
      <c r="H92" s="7">
        <v>0</v>
      </c>
      <c r="I92" s="5">
        <v>0</v>
      </c>
      <c r="J92" s="5" t="s">
        <v>327</v>
      </c>
    </row>
    <row r="93" spans="1:10" ht="20.100000000000001" customHeight="1" x14ac:dyDescent="0.25">
      <c r="A93" s="5" t="s">
        <v>0</v>
      </c>
      <c r="B93" s="5" t="s">
        <v>5</v>
      </c>
      <c r="C93" s="5" t="s">
        <v>166</v>
      </c>
      <c r="D93" s="5">
        <v>15451651</v>
      </c>
      <c r="E93" s="5">
        <v>15456896</v>
      </c>
      <c r="F93" s="7" t="s">
        <v>159</v>
      </c>
      <c r="G93" s="7" t="s">
        <v>325</v>
      </c>
      <c r="H93" s="7">
        <v>0</v>
      </c>
      <c r="I93" s="5" t="s">
        <v>323</v>
      </c>
      <c r="J93" s="5" t="s">
        <v>326</v>
      </c>
    </row>
    <row r="94" spans="1:10" ht="20.100000000000001" customHeight="1" x14ac:dyDescent="0.25">
      <c r="A94" s="5" t="s">
        <v>0</v>
      </c>
      <c r="B94" s="5" t="s">
        <v>6</v>
      </c>
      <c r="C94" s="5" t="s">
        <v>131</v>
      </c>
      <c r="D94" s="5">
        <v>16345365</v>
      </c>
      <c r="E94" s="5">
        <v>16352270</v>
      </c>
      <c r="F94" s="7" t="s">
        <v>159</v>
      </c>
      <c r="G94" s="7">
        <v>0</v>
      </c>
      <c r="H94" s="7">
        <v>0</v>
      </c>
      <c r="I94" s="5">
        <v>0</v>
      </c>
      <c r="J94" s="5" t="s">
        <v>328</v>
      </c>
    </row>
    <row r="95" spans="1:10" ht="20.100000000000001" customHeight="1" x14ac:dyDescent="0.25">
      <c r="A95" s="5" t="s">
        <v>0</v>
      </c>
      <c r="B95" s="5" t="s">
        <v>7</v>
      </c>
      <c r="C95" s="5" t="s">
        <v>131</v>
      </c>
      <c r="D95" s="5">
        <v>29660272</v>
      </c>
      <c r="E95" s="5">
        <v>29662451</v>
      </c>
      <c r="F95" s="7" t="s">
        <v>159</v>
      </c>
      <c r="G95" s="7" t="s">
        <v>329</v>
      </c>
      <c r="H95" s="7">
        <v>0</v>
      </c>
      <c r="I95" s="5" t="s">
        <v>323</v>
      </c>
      <c r="J95" s="5" t="s">
        <v>330</v>
      </c>
    </row>
    <row r="96" spans="1:10" ht="20.100000000000001" customHeight="1" x14ac:dyDescent="0.25">
      <c r="A96" s="5" t="s">
        <v>0</v>
      </c>
      <c r="B96" s="5" t="s">
        <v>8</v>
      </c>
      <c r="C96" s="5" t="s">
        <v>131</v>
      </c>
      <c r="D96" s="5">
        <v>40106899</v>
      </c>
      <c r="E96" s="5">
        <v>40118343</v>
      </c>
      <c r="F96" s="7" t="s">
        <v>124</v>
      </c>
      <c r="G96" s="7">
        <v>0</v>
      </c>
      <c r="H96" s="7">
        <v>0</v>
      </c>
      <c r="I96" s="5">
        <v>0</v>
      </c>
      <c r="J96" s="5" t="s">
        <v>331</v>
      </c>
    </row>
    <row r="97" spans="1:10" ht="20.100000000000001" customHeight="1" thickBot="1" x14ac:dyDescent="0.3">
      <c r="A97" s="10" t="s">
        <v>0</v>
      </c>
      <c r="B97" s="10" t="s">
        <v>9</v>
      </c>
      <c r="C97" s="10" t="s">
        <v>189</v>
      </c>
      <c r="D97" s="10">
        <v>4806877</v>
      </c>
      <c r="E97" s="10">
        <v>4809303</v>
      </c>
      <c r="F97" s="11" t="s">
        <v>159</v>
      </c>
      <c r="G97" s="11" t="s">
        <v>332</v>
      </c>
      <c r="H97" s="11">
        <v>0</v>
      </c>
      <c r="I97" s="10" t="s">
        <v>323</v>
      </c>
      <c r="J97" s="10" t="s">
        <v>333</v>
      </c>
    </row>
  </sheetData>
  <conditionalFormatting sqref="B1:B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wise</vt:lpstr>
      <vt:lpstr>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nta</dc:creator>
  <cp:lastModifiedBy>Roy, Jayanta</cp:lastModifiedBy>
  <dcterms:created xsi:type="dcterms:W3CDTF">2015-06-05T18:17:20Z</dcterms:created>
  <dcterms:modified xsi:type="dcterms:W3CDTF">2025-02-13T22:49:22Z</dcterms:modified>
</cp:coreProperties>
</file>